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127">
  <si>
    <t xml:space="preserve">Genes</t>
  </si>
  <si>
    <t xml:space="preserve">SNPs</t>
  </si>
  <si>
    <t xml:space="preserve">Genotype</t>
  </si>
  <si>
    <t xml:space="preserve">Case</t>
  </si>
  <si>
    <t xml:space="preserve">Control</t>
  </si>
  <si>
    <t xml:space="preserve">HWE</t>
  </si>
  <si>
    <t xml:space="preserve">P</t>
  </si>
  <si>
    <t xml:space="preserve">Pc</t>
  </si>
  <si>
    <t xml:space="preserve">OR</t>
  </si>
  <si>
    <t xml:space="preserve">95%CI</t>
  </si>
  <si>
    <t xml:space="preserve">ARMS2</t>
  </si>
  <si>
    <t xml:space="preserve">rs10490924</t>
  </si>
  <si>
    <t xml:space="preserve">Total sample</t>
  </si>
  <si>
    <t xml:space="preserve">GG</t>
  </si>
  <si>
    <t xml:space="preserve">GT</t>
  </si>
  <si>
    <t xml:space="preserve">TT</t>
  </si>
  <si>
    <t xml:space="preserve">G</t>
  </si>
  <si>
    <t xml:space="preserve">T</t>
  </si>
  <si>
    <t xml:space="preserve">CFH</t>
  </si>
  <si>
    <t xml:space="preserve">rs10737680</t>
  </si>
  <si>
    <t xml:space="preserve">CC</t>
  </si>
  <si>
    <t xml:space="preserve">CA</t>
  </si>
  <si>
    <t xml:space="preserve">AA</t>
  </si>
  <si>
    <t xml:space="preserve">C</t>
  </si>
  <si>
    <t xml:space="preserve">A</t>
  </si>
  <si>
    <t xml:space="preserve">CFI</t>
  </si>
  <si>
    <t xml:space="preserve">rs11728699</t>
  </si>
  <si>
    <t xml:space="preserve">rs1329428</t>
  </si>
  <si>
    <t xml:space="preserve">CT</t>
  </si>
  <si>
    <t xml:space="preserve">VEGFR2</t>
  </si>
  <si>
    <t xml:space="preserve">rs1531289</t>
  </si>
  <si>
    <t xml:space="preserve">ABCA1</t>
  </si>
  <si>
    <t xml:space="preserve">rs1883025</t>
  </si>
  <si>
    <t xml:space="preserve">KCTD10/MVK</t>
  </si>
  <si>
    <t xml:space="preserve">rs2338104</t>
  </si>
  <si>
    <t xml:space="preserve">GC</t>
  </si>
  <si>
    <t xml:space="preserve">VEGF</t>
  </si>
  <si>
    <t xml:space="preserve">rs3025039</t>
  </si>
  <si>
    <t xml:space="preserve">CX3CR1</t>
  </si>
  <si>
    <t xml:space="preserve">rs3732379</t>
  </si>
  <si>
    <t xml:space="preserve">rs3753394</t>
  </si>
  <si>
    <t xml:space="preserve">CETP</t>
  </si>
  <si>
    <t xml:space="preserve">rs3764261</t>
  </si>
  <si>
    <t xml:space="preserve">CFB</t>
  </si>
  <si>
    <t xml:space="preserve">rs4151667</t>
  </si>
  <si>
    <t xml:space="preserve">AT</t>
  </si>
  <si>
    <t xml:space="preserve">rs4698775</t>
  </si>
  <si>
    <t xml:space="preserve">C2</t>
  </si>
  <si>
    <t xml:space="preserve">rs547154</t>
  </si>
  <si>
    <t xml:space="preserve">rs6677604</t>
  </si>
  <si>
    <t xml:space="preserve">AG</t>
  </si>
  <si>
    <t xml:space="preserve">rs6854876</t>
  </si>
  <si>
    <t xml:space="preserve">CG</t>
  </si>
  <si>
    <t xml:space="preserve">rs7439493</t>
  </si>
  <si>
    <t xml:space="preserve">RAD51B</t>
  </si>
  <si>
    <t xml:space="preserve">rs8017304</t>
  </si>
  <si>
    <t xml:space="preserve">rs9332739</t>
  </si>
  <si>
    <t xml:space="preserve">VEGFR1</t>
  </si>
  <si>
    <t xml:space="preserve">rs9554322</t>
  </si>
  <si>
    <t xml:space="preserve">rs9582036</t>
  </si>
  <si>
    <t xml:space="preserve">rs9943922</t>
  </si>
  <si>
    <t xml:space="preserve">rs10033900</t>
  </si>
  <si>
    <t xml:space="preserve">rs1061170</t>
  </si>
  <si>
    <t xml:space="preserve">rs11726949</t>
  </si>
  <si>
    <t xml:space="preserve">TC</t>
  </si>
  <si>
    <t xml:space="preserve">rs13117504</t>
  </si>
  <si>
    <t xml:space="preserve">rs1410996</t>
  </si>
  <si>
    <t xml:space="preserve">GA</t>
  </si>
  <si>
    <t xml:space="preserve">rs1800775</t>
  </si>
  <si>
    <t xml:space="preserve">rs2010963</t>
  </si>
  <si>
    <t xml:space="preserve">C3</t>
  </si>
  <si>
    <t xml:space="preserve">rs2241394</t>
  </si>
  <si>
    <t xml:space="preserve">SERPING1</t>
  </si>
  <si>
    <t xml:space="preserve">rs2511989</t>
  </si>
  <si>
    <t xml:space="preserve">rs3732378</t>
  </si>
  <si>
    <t xml:space="preserve">rs380390</t>
  </si>
  <si>
    <t xml:space="preserve">rs641153</t>
  </si>
  <si>
    <t xml:space="preserve">TRIB1</t>
  </si>
  <si>
    <t xml:space="preserve">rs6987702</t>
  </si>
  <si>
    <t xml:space="preserve">rs7337610</t>
  </si>
  <si>
    <t xml:space="preserve">rs800292</t>
  </si>
  <si>
    <t xml:space="preserve">rs833061</t>
  </si>
  <si>
    <t xml:space="preserve">rs943080</t>
  </si>
  <si>
    <t xml:space="preserve">下限</t>
  </si>
  <si>
    <t xml:space="preserve">上限</t>
  </si>
  <si>
    <t xml:space="preserve">Total samle</t>
  </si>
  <si>
    <t xml:space="preserve">0.583-1.217</t>
  </si>
  <si>
    <t xml:space="preserve">0.612-1.209</t>
  </si>
  <si>
    <t xml:space="preserve">1.069-2.543</t>
  </si>
  <si>
    <t xml:space="preserve">0.624-1.015</t>
  </si>
  <si>
    <t xml:space="preserve">1.164-2.594</t>
  </si>
  <si>
    <t xml:space="preserve">0.558-1.104</t>
  </si>
  <si>
    <t xml:space="preserve">0.573-1.223</t>
  </si>
  <si>
    <t xml:space="preserve">1.027-1.664</t>
  </si>
  <si>
    <t xml:space="preserve">0.603-1.262</t>
  </si>
  <si>
    <t xml:space="preserve">0.562-1.125</t>
  </si>
  <si>
    <t xml:space="preserve">1.164-2.826</t>
  </si>
  <si>
    <t xml:space="preserve">0.614-1.006</t>
  </si>
  <si>
    <t xml:space="preserve">0.500-1.058</t>
  </si>
  <si>
    <t xml:space="preserve">0.661-1.313</t>
  </si>
  <si>
    <t xml:space="preserve">1.154-2.769</t>
  </si>
  <si>
    <t xml:space="preserve">0.571-0.932</t>
  </si>
  <si>
    <t xml:space="preserve">1.067-2.138</t>
  </si>
  <si>
    <t xml:space="preserve">0.509-1.039</t>
  </si>
  <si>
    <t xml:space="preserve">0.345-1.338</t>
  </si>
  <si>
    <t xml:space="preserve">1.051-1.837</t>
  </si>
  <si>
    <t xml:space="preserve">0.531-1.408</t>
  </si>
  <si>
    <t xml:space="preserve">1.033-2.071</t>
  </si>
  <si>
    <t xml:space="preserve">0.502-1.038</t>
  </si>
  <si>
    <t xml:space="preserve">0.877-1.448</t>
  </si>
  <si>
    <t xml:space="preserve">0.492-0.998</t>
  </si>
  <si>
    <t xml:space="preserve">0.836-1.758</t>
  </si>
  <si>
    <t xml:space="preserve">1.020-4.022</t>
  </si>
  <si>
    <t xml:space="preserve">0.516-0.924</t>
  </si>
  <si>
    <t xml:space="preserve">0.546-1.145</t>
  </si>
  <si>
    <t xml:space="preserve">0.558-1.108</t>
  </si>
  <si>
    <t xml:space="preserve">1.280-2.904</t>
  </si>
  <si>
    <t xml:space="preserve">0.567-0.920</t>
  </si>
  <si>
    <t xml:space="preserve">0.494-1.536</t>
  </si>
  <si>
    <t xml:space="preserve">1.068-2.120</t>
  </si>
  <si>
    <t xml:space="preserve">0.482-0.978</t>
  </si>
  <si>
    <t xml:space="preserve">0.919-1.518</t>
  </si>
  <si>
    <t xml:space="preserve">0.554-2.365</t>
  </si>
  <si>
    <t xml:space="preserve">0.348-1.356</t>
  </si>
  <si>
    <t xml:space="preserve">0.921-3.281</t>
  </si>
  <si>
    <t xml:space="preserve">95%Cl</t>
  </si>
  <si>
    <t xml:space="preserve">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_);[RED]\(0.00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FF0000"/>
      <name val="宋体"/>
      <family val="0"/>
      <charset val="134"/>
    </font>
    <font>
      <sz val="10"/>
      <name val="Times New Roman"/>
      <family val="1"/>
    </font>
    <font>
      <sz val="10"/>
      <name val="Noto Sans"/>
      <family val="2"/>
    </font>
    <font>
      <sz val="10"/>
      <color rgb="FFFF0000"/>
      <name val="Times New Roman"/>
      <family val="1"/>
    </font>
    <font>
      <sz val="1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14.2421875" defaultRowHeight="12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11.62"/>
    <col collapsed="false" customWidth="true" hidden="false" outlineLevel="0" max="3" min="3" style="2" width="13.62"/>
    <col collapsed="false" customWidth="true" hidden="false" outlineLevel="0" max="5" min="4" style="2" width="9.62"/>
    <col collapsed="false" customWidth="true" hidden="false" outlineLevel="0" max="7" min="6" style="3" width="6.62"/>
    <col collapsed="false" customWidth="true" hidden="false" outlineLevel="0" max="8" min="8" style="3" width="8.62"/>
    <col collapsed="false" customWidth="true" hidden="false" outlineLevel="0" max="11" min="9" style="3" width="6.62"/>
  </cols>
  <sheetData>
    <row r="1" customFormat="false" ht="12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/>
    </row>
    <row r="2" customFormat="false" ht="12" hidden="false" customHeight="true" outlineLevel="0" collapsed="false">
      <c r="A2" s="7" t="s">
        <v>10</v>
      </c>
      <c r="B2" s="4" t="s">
        <v>11</v>
      </c>
      <c r="C2" s="2" t="s">
        <v>12</v>
      </c>
      <c r="D2" s="5" t="n">
        <f aca="false">(D6+D7)/2</f>
        <v>197</v>
      </c>
      <c r="E2" s="5" t="n">
        <f aca="false">(E6+E7)/2</f>
        <v>403</v>
      </c>
      <c r="F2" s="6"/>
      <c r="G2" s="6"/>
      <c r="H2" s="6"/>
      <c r="I2" s="6"/>
      <c r="J2" s="6"/>
      <c r="K2" s="6"/>
    </row>
    <row r="3" customFormat="false" ht="12" hidden="false" customHeight="true" outlineLevel="0" collapsed="false">
      <c r="A3" s="7"/>
      <c r="B3" s="4"/>
      <c r="C3" s="8" t="s">
        <v>13</v>
      </c>
      <c r="D3" s="8" t="n">
        <v>57</v>
      </c>
      <c r="E3" s="8" t="n">
        <v>137</v>
      </c>
      <c r="F3" s="9" t="n">
        <v>0.624982</v>
      </c>
      <c r="G3" s="9" t="n">
        <v>0.213</v>
      </c>
      <c r="H3" s="9" t="n">
        <f aca="false">G3*3*39</f>
        <v>24.921</v>
      </c>
      <c r="I3" s="9" t="n">
        <v>0.791</v>
      </c>
      <c r="J3" s="9" t="n">
        <v>0.546</v>
      </c>
      <c r="K3" s="9" t="n">
        <v>1.145</v>
      </c>
    </row>
    <row r="4" customFormat="false" ht="12" hidden="false" customHeight="true" outlineLevel="0" collapsed="false">
      <c r="A4" s="7"/>
      <c r="B4" s="4"/>
      <c r="C4" s="8" t="s">
        <v>14</v>
      </c>
      <c r="D4" s="8" t="n">
        <v>86</v>
      </c>
      <c r="E4" s="8" t="n">
        <v>200</v>
      </c>
      <c r="F4" s="9"/>
      <c r="G4" s="9" t="n">
        <v>0.169</v>
      </c>
      <c r="H4" s="9" t="n">
        <f aca="false">G4*3*39</f>
        <v>19.773</v>
      </c>
      <c r="I4" s="9" t="n">
        <v>0.786</v>
      </c>
      <c r="J4" s="9" t="n">
        <v>0.558</v>
      </c>
      <c r="K4" s="9" t="n">
        <v>1.108</v>
      </c>
    </row>
    <row r="5" customFormat="false" ht="12" hidden="false" customHeight="true" outlineLevel="0" collapsed="false">
      <c r="A5" s="7"/>
      <c r="B5" s="4"/>
      <c r="C5" s="8" t="s">
        <v>15</v>
      </c>
      <c r="D5" s="8" t="n">
        <v>54</v>
      </c>
      <c r="E5" s="8" t="n">
        <v>66</v>
      </c>
      <c r="F5" s="9"/>
      <c r="G5" s="10" t="n">
        <v>0.002</v>
      </c>
      <c r="H5" s="9" t="n">
        <f aca="false">G5*3*39</f>
        <v>0.234</v>
      </c>
      <c r="I5" s="9" t="n">
        <v>1.928</v>
      </c>
      <c r="J5" s="9" t="n">
        <v>1.28</v>
      </c>
      <c r="K5" s="9" t="n">
        <v>2.904</v>
      </c>
    </row>
    <row r="6" customFormat="false" ht="12" hidden="false" customHeight="true" outlineLevel="0" collapsed="false">
      <c r="A6" s="7"/>
      <c r="B6" s="4"/>
      <c r="C6" s="8" t="s">
        <v>16</v>
      </c>
      <c r="D6" s="8" t="n">
        <v>200</v>
      </c>
      <c r="E6" s="8" t="n">
        <v>474</v>
      </c>
      <c r="F6" s="9"/>
      <c r="G6" s="9"/>
      <c r="H6" s="9"/>
      <c r="I6" s="9"/>
      <c r="J6" s="9"/>
      <c r="K6" s="9"/>
    </row>
    <row r="7" customFormat="false" ht="12" hidden="false" customHeight="true" outlineLevel="0" collapsed="false">
      <c r="A7" s="7"/>
      <c r="B7" s="4"/>
      <c r="C7" s="8" t="s">
        <v>17</v>
      </c>
      <c r="D7" s="8" t="n">
        <v>194</v>
      </c>
      <c r="E7" s="8" t="n">
        <v>332</v>
      </c>
      <c r="F7" s="9"/>
      <c r="G7" s="10" t="n">
        <v>0.008</v>
      </c>
      <c r="H7" s="9" t="n">
        <f aca="false">G7*39</f>
        <v>0.312</v>
      </c>
      <c r="I7" s="9" t="n">
        <v>0.722</v>
      </c>
      <c r="J7" s="9" t="n">
        <v>0.567</v>
      </c>
      <c r="K7" s="9" t="n">
        <v>0.92</v>
      </c>
    </row>
    <row r="8" customFormat="false" ht="12" hidden="false" customHeight="true" outlineLevel="0" collapsed="false">
      <c r="A8" s="11" t="s">
        <v>18</v>
      </c>
      <c r="B8" s="12" t="s">
        <v>19</v>
      </c>
      <c r="C8" s="2" t="s">
        <v>12</v>
      </c>
      <c r="D8" s="2" t="n">
        <v>197</v>
      </c>
      <c r="E8" s="2" t="n">
        <f aca="false">(E12+E13)/2</f>
        <v>402</v>
      </c>
    </row>
    <row r="9" customFormat="false" ht="12" hidden="false" customHeight="true" outlineLevel="0" collapsed="false">
      <c r="A9" s="11"/>
      <c r="B9" s="12"/>
      <c r="C9" s="8" t="s">
        <v>20</v>
      </c>
      <c r="D9" s="8" t="n">
        <v>40</v>
      </c>
      <c r="E9" s="8" t="n">
        <v>56</v>
      </c>
      <c r="F9" s="9" t="n">
        <v>0.175092</v>
      </c>
      <c r="G9" s="9" t="n">
        <v>0.046</v>
      </c>
      <c r="H9" s="9" t="n">
        <f aca="false">G9*3*39</f>
        <v>5.382</v>
      </c>
      <c r="I9" s="9" t="n">
        <v>1.574</v>
      </c>
      <c r="J9" s="9" t="n">
        <v>1.006</v>
      </c>
      <c r="K9" s="9" t="n">
        <v>2.462</v>
      </c>
    </row>
    <row r="10" customFormat="false" ht="12" hidden="false" customHeight="true" outlineLevel="0" collapsed="false">
      <c r="A10" s="11"/>
      <c r="B10" s="12"/>
      <c r="C10" s="8" t="s">
        <v>21</v>
      </c>
      <c r="D10" s="8" t="n">
        <v>97</v>
      </c>
      <c r="E10" s="8" t="n">
        <v>205</v>
      </c>
      <c r="F10" s="9"/>
      <c r="G10" s="9" t="n">
        <v>0.686</v>
      </c>
      <c r="H10" s="9" t="n">
        <f aca="false">G10*3*39</f>
        <v>80.262</v>
      </c>
      <c r="I10" s="9" t="n">
        <v>0.932</v>
      </c>
      <c r="J10" s="9" t="n">
        <v>0.663</v>
      </c>
      <c r="K10" s="9" t="n">
        <v>1.311</v>
      </c>
    </row>
    <row r="11" customFormat="false" ht="12" hidden="false" customHeight="true" outlineLevel="0" collapsed="false">
      <c r="A11" s="11"/>
      <c r="B11" s="12"/>
      <c r="C11" s="8" t="s">
        <v>22</v>
      </c>
      <c r="D11" s="8" t="n">
        <v>60</v>
      </c>
      <c r="E11" s="8" t="n">
        <v>141</v>
      </c>
      <c r="F11" s="9"/>
      <c r="G11" s="9" t="n">
        <v>0.261</v>
      </c>
      <c r="H11" s="9" t="n">
        <f aca="false">G11*3*39</f>
        <v>30.537</v>
      </c>
      <c r="I11" s="9" t="n">
        <v>0.811</v>
      </c>
      <c r="J11" s="9" t="n">
        <v>0.562</v>
      </c>
      <c r="K11" s="9" t="n">
        <v>1.169</v>
      </c>
    </row>
    <row r="12" customFormat="false" ht="12" hidden="false" customHeight="true" outlineLevel="0" collapsed="false">
      <c r="A12" s="11"/>
      <c r="B12" s="12"/>
      <c r="C12" s="8" t="s">
        <v>23</v>
      </c>
      <c r="D12" s="8" t="n">
        <v>177</v>
      </c>
      <c r="E12" s="8" t="n">
        <v>317</v>
      </c>
      <c r="F12" s="9"/>
      <c r="G12" s="9"/>
      <c r="H12" s="9"/>
      <c r="I12" s="9"/>
      <c r="J12" s="9"/>
      <c r="K12" s="9"/>
    </row>
    <row r="13" customFormat="false" ht="12" hidden="false" customHeight="true" outlineLevel="0" collapsed="false">
      <c r="A13" s="11"/>
      <c r="B13" s="12"/>
      <c r="C13" s="8" t="s">
        <v>24</v>
      </c>
      <c r="D13" s="8" t="n">
        <v>217</v>
      </c>
      <c r="E13" s="8" t="n">
        <v>487</v>
      </c>
      <c r="F13" s="9"/>
      <c r="G13" s="9" t="n">
        <v>0.069</v>
      </c>
      <c r="H13" s="9" t="n">
        <f aca="false">G13*39</f>
        <v>2.691</v>
      </c>
      <c r="I13" s="9" t="n">
        <v>1.253</v>
      </c>
      <c r="J13" s="9" t="n">
        <v>0.982</v>
      </c>
      <c r="K13" s="9" t="n">
        <v>1.599</v>
      </c>
    </row>
    <row r="14" customFormat="false" ht="12" hidden="false" customHeight="true" outlineLevel="0" collapsed="false">
      <c r="E14" s="2" t="n">
        <f aca="false">(E18+E19)/2</f>
        <v>402</v>
      </c>
    </row>
    <row r="15" customFormat="false" ht="12" hidden="false" customHeight="true" outlineLevel="0" collapsed="false">
      <c r="A15" s="7" t="s">
        <v>25</v>
      </c>
      <c r="B15" s="4" t="s">
        <v>26</v>
      </c>
      <c r="C15" s="8" t="s">
        <v>13</v>
      </c>
      <c r="D15" s="8" t="n">
        <v>81</v>
      </c>
      <c r="E15" s="8" t="n">
        <v>171</v>
      </c>
      <c r="F15" s="9" t="n">
        <v>0.501828</v>
      </c>
      <c r="G15" s="9" t="n">
        <v>0.741</v>
      </c>
      <c r="H15" s="9" t="n">
        <f aca="false">G15*3*39</f>
        <v>86.697</v>
      </c>
      <c r="I15" s="9" t="n">
        <v>0.943</v>
      </c>
      <c r="J15" s="9" t="n">
        <v>0.667</v>
      </c>
      <c r="K15" s="9" t="n">
        <v>1.333</v>
      </c>
    </row>
    <row r="16" customFormat="false" ht="12" hidden="false" customHeight="true" outlineLevel="0" collapsed="false">
      <c r="A16" s="7"/>
      <c r="B16" s="4"/>
      <c r="C16" s="8" t="s">
        <v>14</v>
      </c>
      <c r="D16" s="8" t="n">
        <v>100</v>
      </c>
      <c r="E16" s="8" t="n">
        <v>187</v>
      </c>
      <c r="F16" s="9"/>
      <c r="G16" s="9" t="n">
        <v>0.329</v>
      </c>
      <c r="H16" s="9" t="n">
        <f aca="false">G16*3*39</f>
        <v>38.493</v>
      </c>
      <c r="I16" s="9" t="n">
        <v>1.185</v>
      </c>
      <c r="J16" s="9" t="n">
        <v>0.843</v>
      </c>
      <c r="K16" s="9" t="n">
        <v>1.667</v>
      </c>
    </row>
    <row r="17" customFormat="false" ht="12" hidden="false" customHeight="true" outlineLevel="0" collapsed="false">
      <c r="A17" s="7"/>
      <c r="B17" s="4"/>
      <c r="C17" s="8" t="s">
        <v>15</v>
      </c>
      <c r="D17" s="8" t="n">
        <v>16</v>
      </c>
      <c r="E17" s="8" t="n">
        <v>44</v>
      </c>
      <c r="F17" s="9"/>
      <c r="G17" s="9" t="n">
        <v>0.28</v>
      </c>
      <c r="H17" s="9" t="n">
        <f aca="false">G17*3*39</f>
        <v>32.76</v>
      </c>
      <c r="I17" s="9" t="n">
        <v>0.719</v>
      </c>
      <c r="J17" s="9" t="n">
        <v>0.395</v>
      </c>
      <c r="K17" s="9" t="n">
        <v>1.31</v>
      </c>
    </row>
    <row r="18" customFormat="false" ht="12" hidden="false" customHeight="true" outlineLevel="0" collapsed="false">
      <c r="A18" s="7"/>
      <c r="B18" s="4"/>
      <c r="C18" s="8" t="s">
        <v>16</v>
      </c>
      <c r="D18" s="8" t="n">
        <v>262</v>
      </c>
      <c r="E18" s="8" t="n">
        <v>529</v>
      </c>
      <c r="F18" s="9"/>
      <c r="G18" s="9"/>
      <c r="H18" s="9"/>
      <c r="I18" s="9"/>
      <c r="J18" s="9"/>
      <c r="K18" s="9"/>
    </row>
    <row r="19" customFormat="false" ht="12" hidden="false" customHeight="true" outlineLevel="0" collapsed="false">
      <c r="A19" s="7"/>
      <c r="B19" s="4"/>
      <c r="C19" s="8" t="s">
        <v>17</v>
      </c>
      <c r="D19" s="8" t="n">
        <v>132</v>
      </c>
      <c r="E19" s="8" t="n">
        <v>275</v>
      </c>
      <c r="F19" s="9"/>
      <c r="G19" s="9" t="n">
        <v>0.81</v>
      </c>
      <c r="H19" s="9" t="n">
        <f aca="false">G19*39</f>
        <v>31.59</v>
      </c>
      <c r="I19" s="9" t="n">
        <v>1.032</v>
      </c>
      <c r="J19" s="9" t="n">
        <v>0.8</v>
      </c>
      <c r="K19" s="9" t="n">
        <v>1.331</v>
      </c>
    </row>
    <row r="20" customFormat="false" ht="12" hidden="false" customHeight="true" outlineLevel="0" collapsed="false">
      <c r="E20" s="2" t="n">
        <f aca="false">(480+328)/2</f>
        <v>404</v>
      </c>
    </row>
    <row r="21" customFormat="false" ht="12" hidden="false" customHeight="true" outlineLevel="0" collapsed="false">
      <c r="A21" s="7" t="s">
        <v>18</v>
      </c>
      <c r="B21" s="4" t="s">
        <v>27</v>
      </c>
      <c r="C21" s="8" t="s">
        <v>20</v>
      </c>
      <c r="D21" s="8" t="n">
        <v>59</v>
      </c>
      <c r="E21" s="8" t="n">
        <v>136</v>
      </c>
      <c r="F21" s="9" t="n">
        <v>0.174996</v>
      </c>
      <c r="G21" s="9" t="n">
        <v>0.361</v>
      </c>
      <c r="H21" s="9" t="n">
        <f aca="false">G21*3*39</f>
        <v>42.237</v>
      </c>
      <c r="I21" s="9" t="n">
        <v>0.842</v>
      </c>
      <c r="J21" s="9" t="n">
        <v>0.583</v>
      </c>
      <c r="K21" s="9" t="n">
        <v>1.217</v>
      </c>
    </row>
    <row r="22" customFormat="false" ht="12" hidden="false" customHeight="true" outlineLevel="0" collapsed="false">
      <c r="A22" s="7"/>
      <c r="B22" s="4"/>
      <c r="C22" s="8" t="s">
        <v>28</v>
      </c>
      <c r="D22" s="8" t="n">
        <v>94</v>
      </c>
      <c r="E22" s="8" t="n">
        <v>208</v>
      </c>
      <c r="F22" s="9"/>
      <c r="G22" s="9" t="n">
        <v>0.386</v>
      </c>
      <c r="H22" s="9" t="n">
        <f aca="false">G22*3*39</f>
        <v>45.162</v>
      </c>
      <c r="I22" s="9" t="n">
        <v>0.86</v>
      </c>
      <c r="J22" s="9" t="n">
        <v>0.612</v>
      </c>
      <c r="K22" s="9" t="n">
        <v>1.209</v>
      </c>
    </row>
    <row r="23" customFormat="false" ht="12" hidden="false" customHeight="true" outlineLevel="0" collapsed="false">
      <c r="A23" s="7"/>
      <c r="B23" s="4"/>
      <c r="C23" s="8" t="s">
        <v>15</v>
      </c>
      <c r="D23" s="8" t="n">
        <v>44</v>
      </c>
      <c r="E23" s="8" t="n">
        <v>60</v>
      </c>
      <c r="F23" s="9"/>
      <c r="G23" s="10" t="n">
        <v>0.023</v>
      </c>
      <c r="H23" s="9" t="n">
        <f aca="false">G23*3*39</f>
        <v>2.691</v>
      </c>
      <c r="I23" s="9" t="n">
        <v>1.649</v>
      </c>
      <c r="J23" s="9" t="n">
        <v>1.069</v>
      </c>
      <c r="K23" s="9" t="n">
        <v>2.543</v>
      </c>
    </row>
    <row r="24" customFormat="false" ht="12" hidden="false" customHeight="true" outlineLevel="0" collapsed="false">
      <c r="A24" s="7"/>
      <c r="B24" s="4"/>
      <c r="C24" s="8" t="s">
        <v>23</v>
      </c>
      <c r="D24" s="8" t="n">
        <v>212</v>
      </c>
      <c r="E24" s="8" t="n">
        <v>480</v>
      </c>
      <c r="F24" s="9"/>
      <c r="G24" s="9"/>
      <c r="H24" s="9"/>
      <c r="I24" s="9"/>
      <c r="J24" s="9"/>
      <c r="K24" s="9"/>
    </row>
    <row r="25" customFormat="false" ht="12" hidden="false" customHeight="true" outlineLevel="0" collapsed="false">
      <c r="A25" s="7"/>
      <c r="B25" s="4"/>
      <c r="C25" s="8" t="s">
        <v>17</v>
      </c>
      <c r="D25" s="8" t="n">
        <v>182</v>
      </c>
      <c r="E25" s="8" t="n">
        <v>328</v>
      </c>
      <c r="F25" s="9"/>
      <c r="G25" s="9" t="n">
        <v>0.065</v>
      </c>
      <c r="H25" s="9" t="n">
        <f aca="false">G25*39</f>
        <v>2.535</v>
      </c>
      <c r="I25" s="9" t="n">
        <v>0.796</v>
      </c>
      <c r="J25" s="9" t="n">
        <v>0.624</v>
      </c>
      <c r="K25" s="9" t="n">
        <v>1.015</v>
      </c>
    </row>
    <row r="27" customFormat="false" ht="12" hidden="false" customHeight="true" outlineLevel="0" collapsed="false">
      <c r="A27" s="7" t="s">
        <v>29</v>
      </c>
      <c r="B27" s="4" t="s">
        <v>30</v>
      </c>
      <c r="C27" s="8" t="s">
        <v>20</v>
      </c>
      <c r="D27" s="8" t="n">
        <v>118</v>
      </c>
      <c r="E27" s="8" t="n">
        <v>275</v>
      </c>
      <c r="F27" s="9" t="n">
        <v>0.181242</v>
      </c>
      <c r="G27" s="9" t="n">
        <v>0.048</v>
      </c>
      <c r="H27" s="9" t="n">
        <f aca="false">G27*3*39</f>
        <v>5.616</v>
      </c>
      <c r="I27" s="9" t="n">
        <v>0.701</v>
      </c>
      <c r="J27" s="9" t="n">
        <v>0.492</v>
      </c>
      <c r="K27" s="9" t="n">
        <v>0.998</v>
      </c>
    </row>
    <row r="28" customFormat="false" ht="12" hidden="false" customHeight="true" outlineLevel="0" collapsed="false">
      <c r="A28" s="7"/>
      <c r="B28" s="4"/>
      <c r="C28" s="8" t="s">
        <v>28</v>
      </c>
      <c r="D28" s="8" t="n">
        <v>62</v>
      </c>
      <c r="E28" s="8" t="n">
        <v>111</v>
      </c>
      <c r="F28" s="9"/>
      <c r="G28" s="9" t="n">
        <v>0.31</v>
      </c>
      <c r="H28" s="9" t="n">
        <f aca="false">G28*3*39</f>
        <v>36.27</v>
      </c>
      <c r="I28" s="9" t="n">
        <v>1.212</v>
      </c>
      <c r="J28" s="9" t="n">
        <v>0.836</v>
      </c>
      <c r="K28" s="9" t="n">
        <v>1.758</v>
      </c>
    </row>
    <row r="29" customFormat="false" ht="12" hidden="false" customHeight="true" outlineLevel="0" collapsed="false">
      <c r="A29" s="7"/>
      <c r="B29" s="4"/>
      <c r="C29" s="8" t="s">
        <v>15</v>
      </c>
      <c r="D29" s="8" t="n">
        <v>17</v>
      </c>
      <c r="E29" s="8" t="n">
        <v>18</v>
      </c>
      <c r="F29" s="9"/>
      <c r="G29" s="10" t="n">
        <v>0.04</v>
      </c>
      <c r="H29" s="9" t="n">
        <f aca="false">G29*3*39</f>
        <v>4.68</v>
      </c>
      <c r="I29" s="9" t="n">
        <v>2.025</v>
      </c>
      <c r="J29" s="9" t="n">
        <v>1.02</v>
      </c>
      <c r="K29" s="9" t="n">
        <v>4.022</v>
      </c>
    </row>
    <row r="30" customFormat="false" ht="12" hidden="false" customHeight="true" outlineLevel="0" collapsed="false">
      <c r="A30" s="7"/>
      <c r="B30" s="4"/>
      <c r="C30" s="8" t="s">
        <v>23</v>
      </c>
      <c r="D30" s="8" t="n">
        <v>298</v>
      </c>
      <c r="E30" s="8" t="n">
        <v>661</v>
      </c>
      <c r="F30" s="9"/>
      <c r="G30" s="9"/>
      <c r="H30" s="9"/>
      <c r="I30" s="9"/>
      <c r="J30" s="9"/>
      <c r="K30" s="9"/>
    </row>
    <row r="31" customFormat="false" ht="12" hidden="false" customHeight="true" outlineLevel="0" collapsed="false">
      <c r="A31" s="7"/>
      <c r="B31" s="4"/>
      <c r="C31" s="8" t="s">
        <v>17</v>
      </c>
      <c r="D31" s="8" t="n">
        <v>96</v>
      </c>
      <c r="E31" s="8" t="n">
        <v>147</v>
      </c>
      <c r="F31" s="9"/>
      <c r="G31" s="10" t="n">
        <v>0.012</v>
      </c>
      <c r="H31" s="9" t="n">
        <f aca="false">G31*39</f>
        <v>0.468</v>
      </c>
      <c r="I31" s="9" t="n">
        <v>0.69</v>
      </c>
      <c r="J31" s="9" t="n">
        <v>0.516</v>
      </c>
      <c r="K31" s="9" t="n">
        <v>0.924</v>
      </c>
    </row>
    <row r="33" customFormat="false" ht="12" hidden="false" customHeight="true" outlineLevel="0" collapsed="false">
      <c r="A33" s="7" t="s">
        <v>31</v>
      </c>
      <c r="B33" s="4" t="s">
        <v>32</v>
      </c>
      <c r="C33" s="8" t="s">
        <v>20</v>
      </c>
      <c r="D33" s="8" t="n">
        <v>122</v>
      </c>
      <c r="E33" s="8" t="n">
        <v>254</v>
      </c>
      <c r="F33" s="9" t="n">
        <v>0.5082</v>
      </c>
      <c r="G33" s="9" t="n">
        <v>0.536</v>
      </c>
      <c r="H33" s="9" t="n">
        <f aca="false">G33*3*39</f>
        <v>62.712</v>
      </c>
      <c r="I33" s="9" t="n">
        <v>0.892</v>
      </c>
      <c r="J33" s="9" t="n">
        <v>0.621</v>
      </c>
      <c r="K33" s="9" t="n">
        <v>1.281</v>
      </c>
    </row>
    <row r="34" customFormat="false" ht="12" hidden="false" customHeight="true" outlineLevel="0" collapsed="false">
      <c r="A34" s="7"/>
      <c r="B34" s="4"/>
      <c r="C34" s="8" t="s">
        <v>28</v>
      </c>
      <c r="D34" s="8" t="n">
        <v>60</v>
      </c>
      <c r="E34" s="8" t="n">
        <v>119</v>
      </c>
      <c r="F34" s="9"/>
      <c r="G34" s="9" t="n">
        <v>0.949</v>
      </c>
      <c r="H34" s="9" t="n">
        <f aca="false">G34*3*39</f>
        <v>111.033</v>
      </c>
      <c r="I34" s="9" t="n">
        <v>1.012</v>
      </c>
      <c r="J34" s="9" t="n">
        <v>0.696</v>
      </c>
      <c r="K34" s="9" t="n">
        <v>1.471</v>
      </c>
    </row>
    <row r="35" customFormat="false" ht="12" hidden="false" customHeight="true" outlineLevel="0" collapsed="false">
      <c r="A35" s="7"/>
      <c r="B35" s="4"/>
      <c r="C35" s="8" t="s">
        <v>15</v>
      </c>
      <c r="D35" s="8" t="n">
        <v>10</v>
      </c>
      <c r="E35" s="8" t="n">
        <v>11</v>
      </c>
      <c r="F35" s="9"/>
      <c r="G35" s="9" t="n">
        <v>0.157</v>
      </c>
      <c r="H35" s="9" t="n">
        <f aca="false">G35*3*39</f>
        <v>18.369</v>
      </c>
      <c r="I35" s="9" t="n">
        <v>1.863</v>
      </c>
      <c r="J35" s="9" t="n">
        <v>0.777</v>
      </c>
      <c r="K35" s="9" t="n">
        <v>4.467</v>
      </c>
    </row>
    <row r="36" customFormat="false" ht="12" hidden="false" customHeight="true" outlineLevel="0" collapsed="false">
      <c r="A36" s="7"/>
      <c r="B36" s="4"/>
      <c r="C36" s="8" t="s">
        <v>23</v>
      </c>
      <c r="D36" s="8" t="n">
        <v>304</v>
      </c>
      <c r="E36" s="8" t="n">
        <v>627</v>
      </c>
      <c r="F36" s="9"/>
      <c r="G36" s="9"/>
      <c r="H36" s="9"/>
      <c r="I36" s="9"/>
      <c r="J36" s="9"/>
      <c r="K36" s="9"/>
    </row>
    <row r="37" customFormat="false" ht="12" hidden="false" customHeight="true" outlineLevel="0" collapsed="false">
      <c r="A37" s="7"/>
      <c r="B37" s="4"/>
      <c r="C37" s="8" t="s">
        <v>17</v>
      </c>
      <c r="D37" s="8" t="n">
        <v>80</v>
      </c>
      <c r="E37" s="8" t="n">
        <v>141</v>
      </c>
      <c r="F37" s="9"/>
      <c r="G37" s="9" t="n">
        <v>0.315</v>
      </c>
      <c r="H37" s="9" t="n">
        <f aca="false">G37*39</f>
        <v>12.285</v>
      </c>
      <c r="I37" s="9" t="n">
        <v>0.855</v>
      </c>
      <c r="J37" s="9" t="n">
        <v>0.629</v>
      </c>
      <c r="K37" s="9" t="n">
        <v>1.161</v>
      </c>
    </row>
    <row r="39" customFormat="false" ht="12" hidden="false" customHeight="true" outlineLevel="0" collapsed="false">
      <c r="A39" s="7" t="s">
        <v>33</v>
      </c>
      <c r="B39" s="4" t="s">
        <v>34</v>
      </c>
      <c r="C39" s="8" t="s">
        <v>13</v>
      </c>
      <c r="D39" s="8" t="n">
        <v>19</v>
      </c>
      <c r="E39" s="8" t="n">
        <v>44</v>
      </c>
      <c r="F39" s="9" t="n">
        <v>0.672753</v>
      </c>
      <c r="G39" s="9" t="n">
        <v>0.633</v>
      </c>
      <c r="H39" s="9" t="n">
        <f aca="false">G39*3*39</f>
        <v>74.061</v>
      </c>
      <c r="I39" s="9" t="n">
        <v>0.871</v>
      </c>
      <c r="J39" s="9" t="n">
        <v>0.494</v>
      </c>
      <c r="K39" s="9" t="n">
        <v>1.536</v>
      </c>
    </row>
    <row r="40" customFormat="false" ht="12" hidden="false" customHeight="true" outlineLevel="0" collapsed="false">
      <c r="A40" s="7"/>
      <c r="B40" s="4"/>
      <c r="C40" s="8" t="s">
        <v>35</v>
      </c>
      <c r="D40" s="8" t="n">
        <v>110</v>
      </c>
      <c r="E40" s="8" t="n">
        <v>184</v>
      </c>
      <c r="F40" s="9"/>
      <c r="G40" s="10" t="n">
        <v>0.019</v>
      </c>
      <c r="H40" s="9" t="n">
        <f aca="false">G40*3*39</f>
        <v>2.223</v>
      </c>
      <c r="I40" s="9" t="n">
        <v>1.505</v>
      </c>
      <c r="J40" s="9" t="n">
        <v>1.068</v>
      </c>
      <c r="K40" s="9" t="n">
        <v>2.12</v>
      </c>
    </row>
    <row r="41" customFormat="false" ht="12" hidden="false" customHeight="true" outlineLevel="0" collapsed="false">
      <c r="A41" s="7"/>
      <c r="B41" s="4"/>
      <c r="C41" s="8" t="s">
        <v>20</v>
      </c>
      <c r="D41" s="8" t="n">
        <v>68</v>
      </c>
      <c r="E41" s="8" t="n">
        <v>175</v>
      </c>
      <c r="F41" s="9"/>
      <c r="G41" s="10" t="n">
        <v>0.037</v>
      </c>
      <c r="H41" s="9" t="n">
        <f aca="false">G41*3*39</f>
        <v>4.329</v>
      </c>
      <c r="I41" s="9" t="n">
        <v>0.687</v>
      </c>
      <c r="J41" s="9" t="n">
        <v>0.482</v>
      </c>
      <c r="K41" s="9" t="n">
        <v>0.978</v>
      </c>
    </row>
    <row r="42" customFormat="false" ht="12" hidden="false" customHeight="true" outlineLevel="0" collapsed="false">
      <c r="A42" s="7"/>
      <c r="B42" s="4"/>
      <c r="C42" s="8" t="s">
        <v>16</v>
      </c>
      <c r="D42" s="8" t="n">
        <v>148</v>
      </c>
      <c r="E42" s="8" t="n">
        <v>272</v>
      </c>
      <c r="F42" s="9"/>
      <c r="G42" s="9"/>
      <c r="H42" s="9"/>
      <c r="I42" s="9"/>
      <c r="J42" s="9"/>
      <c r="K42" s="9"/>
    </row>
    <row r="43" customFormat="false" ht="12" hidden="false" customHeight="true" outlineLevel="0" collapsed="false">
      <c r="A43" s="7"/>
      <c r="B43" s="4"/>
      <c r="C43" s="8" t="s">
        <v>23</v>
      </c>
      <c r="D43" s="8" t="n">
        <v>246</v>
      </c>
      <c r="E43" s="8" t="n">
        <v>534</v>
      </c>
      <c r="F43" s="9"/>
      <c r="G43" s="9" t="n">
        <v>0.193</v>
      </c>
      <c r="H43" s="9" t="n">
        <f aca="false">G43*39</f>
        <v>7.527</v>
      </c>
      <c r="I43" s="9" t="n">
        <v>1.181</v>
      </c>
      <c r="J43" s="9" t="n">
        <v>0.919</v>
      </c>
      <c r="K43" s="9" t="n">
        <v>1.518</v>
      </c>
    </row>
    <row r="45" customFormat="false" ht="12" hidden="false" customHeight="true" outlineLevel="0" collapsed="false">
      <c r="A45" s="7" t="s">
        <v>36</v>
      </c>
      <c r="B45" s="4" t="s">
        <v>37</v>
      </c>
      <c r="C45" s="8" t="s">
        <v>20</v>
      </c>
      <c r="D45" s="8" t="n">
        <v>134</v>
      </c>
      <c r="E45" s="8" t="n">
        <v>254</v>
      </c>
      <c r="F45" s="9" t="n">
        <v>0.604563</v>
      </c>
      <c r="G45" s="9" t="n">
        <v>0.199</v>
      </c>
      <c r="H45" s="9" t="n">
        <f aca="false">G45*3*39</f>
        <v>23.283</v>
      </c>
      <c r="I45" s="9" t="n">
        <v>1.268</v>
      </c>
      <c r="J45" s="9" t="n">
        <v>0.882</v>
      </c>
      <c r="K45" s="9" t="n">
        <v>1.822</v>
      </c>
    </row>
    <row r="46" customFormat="false" ht="12" hidden="false" customHeight="true" outlineLevel="0" collapsed="false">
      <c r="A46" s="7"/>
      <c r="B46" s="4"/>
      <c r="C46" s="8" t="s">
        <v>28</v>
      </c>
      <c r="D46" s="8" t="n">
        <v>57</v>
      </c>
      <c r="E46" s="8" t="n">
        <v>134</v>
      </c>
      <c r="F46" s="9"/>
      <c r="G46" s="9" t="n">
        <v>0.304</v>
      </c>
      <c r="H46" s="9" t="n">
        <f aca="false">G46*3*39</f>
        <v>35.568</v>
      </c>
      <c r="I46" s="9" t="n">
        <v>0.823</v>
      </c>
      <c r="J46" s="9" t="n">
        <v>0.568</v>
      </c>
      <c r="K46" s="9" t="n">
        <v>1.194</v>
      </c>
    </row>
    <row r="47" customFormat="false" ht="12" hidden="false" customHeight="true" outlineLevel="0" collapsed="false">
      <c r="A47" s="7"/>
      <c r="B47" s="4"/>
      <c r="C47" s="8" t="s">
        <v>15</v>
      </c>
      <c r="D47" s="8" t="n">
        <v>5</v>
      </c>
      <c r="E47" s="8" t="n">
        <v>15</v>
      </c>
      <c r="F47" s="9"/>
      <c r="G47" s="9" t="n">
        <v>0.454</v>
      </c>
      <c r="H47" s="9" t="n">
        <f aca="false">G47*3*39</f>
        <v>53.118</v>
      </c>
      <c r="I47" s="9" t="n">
        <v>0.677</v>
      </c>
      <c r="J47" s="9" t="n">
        <v>0.243</v>
      </c>
      <c r="K47" s="9" t="n">
        <v>1.891</v>
      </c>
    </row>
    <row r="48" customFormat="false" ht="12" hidden="false" customHeight="true" outlineLevel="0" collapsed="false">
      <c r="A48" s="7"/>
      <c r="B48" s="4"/>
      <c r="C48" s="8" t="s">
        <v>23</v>
      </c>
      <c r="D48" s="8" t="n">
        <v>325</v>
      </c>
      <c r="E48" s="8" t="n">
        <v>642</v>
      </c>
      <c r="F48" s="9"/>
      <c r="G48" s="9"/>
      <c r="H48" s="9"/>
      <c r="I48" s="9"/>
      <c r="J48" s="9"/>
      <c r="K48" s="9"/>
    </row>
    <row r="49" customFormat="false" ht="12" hidden="false" customHeight="true" outlineLevel="0" collapsed="false">
      <c r="A49" s="7"/>
      <c r="B49" s="4"/>
      <c r="C49" s="8" t="s">
        <v>17</v>
      </c>
      <c r="D49" s="8" t="n">
        <v>67</v>
      </c>
      <c r="E49" s="8" t="n">
        <v>164</v>
      </c>
      <c r="F49" s="9"/>
      <c r="G49" s="9" t="n">
        <v>0.18</v>
      </c>
      <c r="H49" s="9" t="n">
        <f aca="false">G49*39</f>
        <v>7.02</v>
      </c>
      <c r="I49" s="9" t="n">
        <v>1.239</v>
      </c>
      <c r="J49" s="9" t="n">
        <v>0.905</v>
      </c>
      <c r="K49" s="9" t="n">
        <v>1.696</v>
      </c>
    </row>
    <row r="51" customFormat="false" ht="12" hidden="false" customHeight="true" outlineLevel="0" collapsed="false">
      <c r="A51" s="7" t="s">
        <v>38</v>
      </c>
      <c r="B51" s="4" t="s">
        <v>39</v>
      </c>
      <c r="C51" s="8" t="s">
        <v>20</v>
      </c>
      <c r="D51" s="8" t="n">
        <v>183</v>
      </c>
      <c r="E51" s="8" t="n">
        <v>382</v>
      </c>
      <c r="F51" s="9" t="n">
        <v>0.573715</v>
      </c>
      <c r="G51" s="9" t="n">
        <v>0.421</v>
      </c>
      <c r="H51" s="9" t="n">
        <f aca="false">G51*3*39</f>
        <v>49.257</v>
      </c>
      <c r="I51" s="9" t="n">
        <v>0.753</v>
      </c>
      <c r="J51" s="9" t="n">
        <v>0.377</v>
      </c>
      <c r="K51" s="9" t="n">
        <v>1.505</v>
      </c>
    </row>
    <row r="52" customFormat="false" ht="12" hidden="false" customHeight="true" outlineLevel="0" collapsed="false">
      <c r="A52" s="7"/>
      <c r="B52" s="4"/>
      <c r="C52" s="8" t="s">
        <v>28</v>
      </c>
      <c r="D52" s="8" t="n">
        <v>12</v>
      </c>
      <c r="E52" s="8" t="n">
        <v>22</v>
      </c>
      <c r="F52" s="9"/>
      <c r="G52" s="9" t="n">
        <v>0.748</v>
      </c>
      <c r="H52" s="9" t="n">
        <f aca="false">G52*3*39</f>
        <v>87.516</v>
      </c>
      <c r="I52" s="9" t="n">
        <v>1.126</v>
      </c>
      <c r="J52" s="9" t="n">
        <v>0.546</v>
      </c>
      <c r="K52" s="9" t="n">
        <v>2.325</v>
      </c>
    </row>
    <row r="53" customFormat="false" ht="12" hidden="false" customHeight="true" outlineLevel="0" collapsed="false">
      <c r="A53" s="7"/>
      <c r="B53" s="4"/>
      <c r="C53" s="8" t="s">
        <v>15</v>
      </c>
      <c r="D53" s="8" t="n">
        <v>2</v>
      </c>
      <c r="E53" s="8" t="n">
        <v>0</v>
      </c>
      <c r="F53" s="9"/>
      <c r="G53" s="9" t="n">
        <v>0.107</v>
      </c>
      <c r="H53" s="9" t="n">
        <f aca="false">G53*3*39</f>
        <v>12.519</v>
      </c>
      <c r="I53" s="13"/>
      <c r="J53" s="14"/>
      <c r="K53" s="13"/>
    </row>
    <row r="54" customFormat="false" ht="12" hidden="false" customHeight="true" outlineLevel="0" collapsed="false">
      <c r="A54" s="7"/>
      <c r="B54" s="4"/>
      <c r="C54" s="8" t="s">
        <v>23</v>
      </c>
      <c r="D54" s="8" t="n">
        <v>378</v>
      </c>
      <c r="E54" s="8" t="n">
        <v>786</v>
      </c>
      <c r="F54" s="9"/>
      <c r="G54" s="9"/>
      <c r="H54" s="9"/>
      <c r="I54" s="9"/>
      <c r="J54" s="9"/>
      <c r="K54" s="9"/>
    </row>
    <row r="55" customFormat="false" ht="12" hidden="false" customHeight="true" outlineLevel="0" collapsed="false">
      <c r="A55" s="7"/>
      <c r="B55" s="4"/>
      <c r="C55" s="8" t="s">
        <v>17</v>
      </c>
      <c r="D55" s="8" t="n">
        <v>16</v>
      </c>
      <c r="E55" s="8" t="n">
        <v>22</v>
      </c>
      <c r="F55" s="9"/>
      <c r="G55" s="9" t="n">
        <v>0.213</v>
      </c>
      <c r="H55" s="9" t="n">
        <f aca="false">G55*39</f>
        <v>8.307</v>
      </c>
      <c r="I55" s="9" t="n">
        <v>0.661</v>
      </c>
      <c r="J55" s="9" t="n">
        <v>0.343</v>
      </c>
      <c r="K55" s="9" t="n">
        <v>1.274</v>
      </c>
    </row>
    <row r="57" customFormat="false" ht="12" hidden="false" customHeight="true" outlineLevel="0" collapsed="false">
      <c r="A57" s="7" t="s">
        <v>18</v>
      </c>
      <c r="B57" s="4" t="s">
        <v>40</v>
      </c>
      <c r="C57" s="8" t="s">
        <v>20</v>
      </c>
      <c r="D57" s="8" t="n">
        <v>55</v>
      </c>
      <c r="E57" s="8" t="n">
        <v>74</v>
      </c>
      <c r="F57" s="9" t="n">
        <v>0.415508</v>
      </c>
      <c r="G57" s="10" t="n">
        <v>0.006</v>
      </c>
      <c r="H57" s="9" t="n">
        <f aca="false">G57*3*39</f>
        <v>0.702</v>
      </c>
      <c r="I57" s="9" t="n">
        <v>1.738</v>
      </c>
      <c r="J57" s="9" t="n">
        <v>1.164</v>
      </c>
      <c r="K57" s="9" t="n">
        <v>2.594</v>
      </c>
    </row>
    <row r="58" customFormat="false" ht="12" hidden="false" customHeight="true" outlineLevel="0" collapsed="false">
      <c r="A58" s="7"/>
      <c r="B58" s="4"/>
      <c r="C58" s="8" t="s">
        <v>28</v>
      </c>
      <c r="D58" s="8" t="n">
        <v>89</v>
      </c>
      <c r="E58" s="8" t="n">
        <v>208</v>
      </c>
      <c r="F58" s="9"/>
      <c r="G58" s="9" t="n">
        <v>0.163</v>
      </c>
      <c r="H58" s="9" t="n">
        <f aca="false">G58*3*39</f>
        <v>19.071</v>
      </c>
      <c r="I58" s="9" t="n">
        <v>0.784</v>
      </c>
      <c r="J58" s="9" t="n">
        <v>0.558</v>
      </c>
      <c r="K58" s="9" t="n">
        <v>1.104</v>
      </c>
    </row>
    <row r="59" customFormat="false" ht="12" hidden="false" customHeight="true" outlineLevel="0" collapsed="false">
      <c r="A59" s="7"/>
      <c r="B59" s="4"/>
      <c r="C59" s="8" t="s">
        <v>15</v>
      </c>
      <c r="D59" s="8" t="n">
        <v>53</v>
      </c>
      <c r="E59" s="8" t="n">
        <v>124</v>
      </c>
      <c r="F59" s="9"/>
      <c r="G59" s="9" t="n">
        <v>0.357</v>
      </c>
      <c r="H59" s="9" t="n">
        <f aca="false">G59*3*39</f>
        <v>41.769</v>
      </c>
      <c r="I59" s="9" t="n">
        <v>0.837</v>
      </c>
      <c r="J59" s="9" t="n">
        <v>0.573</v>
      </c>
      <c r="K59" s="9" t="n">
        <v>1.223</v>
      </c>
    </row>
    <row r="60" customFormat="false" ht="12" hidden="false" customHeight="true" outlineLevel="0" collapsed="false">
      <c r="A60" s="7"/>
      <c r="B60" s="4"/>
      <c r="C60" s="8" t="s">
        <v>23</v>
      </c>
      <c r="D60" s="8" t="n">
        <v>199</v>
      </c>
      <c r="E60" s="8" t="n">
        <v>356</v>
      </c>
      <c r="F60" s="9"/>
      <c r="G60" s="9"/>
      <c r="H60" s="9"/>
      <c r="I60" s="9"/>
      <c r="J60" s="9"/>
      <c r="K60" s="9"/>
    </row>
    <row r="61" customFormat="false" ht="12" hidden="false" customHeight="true" outlineLevel="0" collapsed="false">
      <c r="A61" s="7"/>
      <c r="B61" s="4"/>
      <c r="C61" s="8" t="s">
        <v>17</v>
      </c>
      <c r="D61" s="8" t="n">
        <v>195</v>
      </c>
      <c r="E61" s="8" t="n">
        <v>456</v>
      </c>
      <c r="F61" s="9"/>
      <c r="G61" s="10" t="n">
        <v>0.029</v>
      </c>
      <c r="H61" s="9" t="n">
        <f aca="false">G61*39</f>
        <v>1.131</v>
      </c>
      <c r="I61" s="9" t="n">
        <v>1.307</v>
      </c>
      <c r="J61" s="9" t="n">
        <v>1.027</v>
      </c>
      <c r="K61" s="9" t="n">
        <v>1.664</v>
      </c>
    </row>
    <row r="63" customFormat="false" ht="12" hidden="false" customHeight="true" outlineLevel="0" collapsed="false">
      <c r="A63" s="7" t="s">
        <v>41</v>
      </c>
      <c r="B63" s="4" t="s">
        <v>42</v>
      </c>
      <c r="C63" s="8" t="s">
        <v>20</v>
      </c>
      <c r="D63" s="8" t="n">
        <v>141</v>
      </c>
      <c r="E63" s="8" t="n">
        <v>290</v>
      </c>
      <c r="F63" s="9" t="n">
        <v>0.88901</v>
      </c>
      <c r="G63" s="9" t="n">
        <v>0.957</v>
      </c>
      <c r="H63" s="9" t="n">
        <f aca="false">G63*3*39</f>
        <v>111.969</v>
      </c>
      <c r="I63" s="9" t="n">
        <v>0.99</v>
      </c>
      <c r="J63" s="9" t="n">
        <v>0.678</v>
      </c>
      <c r="K63" s="9" t="n">
        <v>1.444</v>
      </c>
    </row>
    <row r="64" customFormat="false" ht="12" hidden="false" customHeight="true" outlineLevel="0" collapsed="false">
      <c r="A64" s="7"/>
      <c r="B64" s="4"/>
      <c r="C64" s="8" t="s">
        <v>21</v>
      </c>
      <c r="D64" s="8" t="n">
        <v>52</v>
      </c>
      <c r="E64" s="8" t="n">
        <v>105</v>
      </c>
      <c r="F64" s="9"/>
      <c r="G64" s="9" t="n">
        <v>0.915</v>
      </c>
      <c r="H64" s="9" t="n">
        <f aca="false">G64*3*39</f>
        <v>107.055</v>
      </c>
      <c r="I64" s="9" t="n">
        <v>1.021</v>
      </c>
      <c r="J64" s="9" t="n">
        <v>0.693</v>
      </c>
      <c r="K64" s="9" t="n">
        <v>1.504</v>
      </c>
    </row>
    <row r="65" customFormat="false" ht="12" hidden="false" customHeight="true" outlineLevel="0" collapsed="false">
      <c r="A65" s="7"/>
      <c r="B65" s="4"/>
      <c r="C65" s="8" t="s">
        <v>22</v>
      </c>
      <c r="D65" s="8" t="n">
        <v>4</v>
      </c>
      <c r="E65" s="8" t="n">
        <v>9</v>
      </c>
      <c r="F65" s="9"/>
      <c r="G65" s="9" t="n">
        <v>1</v>
      </c>
      <c r="H65" s="9" t="n">
        <f aca="false">G65*3*39</f>
        <v>117</v>
      </c>
      <c r="I65" s="9" t="n">
        <v>0.91</v>
      </c>
      <c r="J65" s="9" t="n">
        <v>0.277</v>
      </c>
      <c r="K65" s="9" t="n">
        <v>2.991</v>
      </c>
    </row>
    <row r="66" customFormat="false" ht="12" hidden="false" customHeight="true" outlineLevel="0" collapsed="false">
      <c r="A66" s="7"/>
      <c r="B66" s="4"/>
      <c r="C66" s="8" t="s">
        <v>23</v>
      </c>
      <c r="D66" s="8" t="n">
        <v>334</v>
      </c>
      <c r="E66" s="8" t="n">
        <v>685</v>
      </c>
      <c r="F66" s="9"/>
      <c r="G66" s="9"/>
      <c r="H66" s="9"/>
      <c r="I66" s="9"/>
      <c r="J66" s="9"/>
      <c r="K66" s="9"/>
    </row>
    <row r="67" customFormat="false" ht="12" hidden="false" customHeight="true" outlineLevel="0" collapsed="false">
      <c r="A67" s="7"/>
      <c r="B67" s="4"/>
      <c r="C67" s="8" t="s">
        <v>24</v>
      </c>
      <c r="D67" s="8" t="n">
        <v>60</v>
      </c>
      <c r="E67" s="8" t="n">
        <v>123</v>
      </c>
      <c r="F67" s="9"/>
      <c r="G67" s="9" t="n">
        <v>0.998</v>
      </c>
      <c r="H67" s="9" t="n">
        <f aca="false">G67*39</f>
        <v>38.922</v>
      </c>
      <c r="I67" s="9" t="n">
        <v>1</v>
      </c>
      <c r="J67" s="9" t="n">
        <v>0.715</v>
      </c>
      <c r="K67" s="9" t="n">
        <v>1.398</v>
      </c>
    </row>
    <row r="69" customFormat="false" ht="12" hidden="false" customHeight="true" outlineLevel="0" collapsed="false">
      <c r="A69" s="7" t="s">
        <v>43</v>
      </c>
      <c r="B69" s="4" t="s">
        <v>44</v>
      </c>
      <c r="C69" s="8" t="s">
        <v>22</v>
      </c>
      <c r="D69" s="8" t="n">
        <v>1</v>
      </c>
      <c r="E69" s="8" t="n">
        <v>0</v>
      </c>
      <c r="F69" s="9" t="n">
        <v>0.519931</v>
      </c>
      <c r="G69" s="9" t="n">
        <v>0.329</v>
      </c>
      <c r="H69" s="9" t="n">
        <f aca="false">G69*3*39</f>
        <v>38.493</v>
      </c>
      <c r="I69" s="13"/>
      <c r="J69" s="13"/>
      <c r="K69" s="13"/>
    </row>
    <row r="70" customFormat="false" ht="12" hidden="false" customHeight="true" outlineLevel="0" collapsed="false">
      <c r="A70" s="7"/>
      <c r="B70" s="4"/>
      <c r="C70" s="8" t="s">
        <v>45</v>
      </c>
      <c r="D70" s="8" t="n">
        <v>12</v>
      </c>
      <c r="E70" s="8" t="n">
        <v>25</v>
      </c>
      <c r="F70" s="9"/>
      <c r="G70" s="9" t="n">
        <v>0.951</v>
      </c>
      <c r="H70" s="9" t="n">
        <f aca="false">G70*3*39</f>
        <v>111.267</v>
      </c>
      <c r="I70" s="9" t="n">
        <v>0.978</v>
      </c>
      <c r="J70" s="9" t="n">
        <v>0.481</v>
      </c>
      <c r="K70" s="9" t="n">
        <v>1.99</v>
      </c>
    </row>
    <row r="71" customFormat="false" ht="12" hidden="false" customHeight="true" outlineLevel="0" collapsed="false">
      <c r="A71" s="7"/>
      <c r="B71" s="4"/>
      <c r="C71" s="8" t="s">
        <v>15</v>
      </c>
      <c r="D71" s="8" t="n">
        <v>184</v>
      </c>
      <c r="E71" s="8" t="n">
        <v>377</v>
      </c>
      <c r="F71" s="9"/>
      <c r="G71" s="9" t="n">
        <v>0.858</v>
      </c>
      <c r="H71" s="9" t="n">
        <f aca="false">G71*3*39</f>
        <v>100.386</v>
      </c>
      <c r="I71" s="9" t="n">
        <v>0.939</v>
      </c>
      <c r="J71" s="9" t="n">
        <v>0.469</v>
      </c>
      <c r="K71" s="9" t="n">
        <v>1.877</v>
      </c>
    </row>
    <row r="72" customFormat="false" ht="12" hidden="false" customHeight="true" outlineLevel="0" collapsed="false">
      <c r="A72" s="7"/>
      <c r="B72" s="4"/>
      <c r="C72" s="8" t="s">
        <v>24</v>
      </c>
      <c r="D72" s="8" t="n">
        <v>14</v>
      </c>
      <c r="E72" s="8" t="n">
        <v>25</v>
      </c>
      <c r="F72" s="9"/>
      <c r="G72" s="9"/>
      <c r="H72" s="9"/>
      <c r="I72" s="9"/>
      <c r="J72" s="9"/>
      <c r="K72" s="9"/>
    </row>
    <row r="73" customFormat="false" ht="12" hidden="false" customHeight="true" outlineLevel="0" collapsed="false">
      <c r="A73" s="7"/>
      <c r="B73" s="4"/>
      <c r="C73" s="8" t="s">
        <v>17</v>
      </c>
      <c r="D73" s="8" t="n">
        <v>380</v>
      </c>
      <c r="E73" s="8" t="n">
        <v>779</v>
      </c>
      <c r="F73" s="9"/>
      <c r="G73" s="9" t="n">
        <v>0.684</v>
      </c>
      <c r="H73" s="9" t="n">
        <f aca="false">G73*39</f>
        <v>26.676</v>
      </c>
      <c r="I73" s="9" t="n">
        <v>1.148</v>
      </c>
      <c r="J73" s="9" t="n">
        <v>0.59</v>
      </c>
      <c r="K73" s="9" t="n">
        <v>2.234</v>
      </c>
    </row>
    <row r="75" customFormat="false" ht="12" hidden="false" customHeight="true" outlineLevel="0" collapsed="false">
      <c r="A75" s="7" t="s">
        <v>25</v>
      </c>
      <c r="B75" s="4" t="s">
        <v>46</v>
      </c>
      <c r="C75" s="8" t="s">
        <v>13</v>
      </c>
      <c r="D75" s="8" t="n">
        <v>7</v>
      </c>
      <c r="E75" s="8" t="n">
        <v>9</v>
      </c>
      <c r="F75" s="9" t="n">
        <v>0.159041</v>
      </c>
      <c r="G75" s="9" t="n">
        <v>0.343</v>
      </c>
      <c r="H75" s="9" t="n">
        <f aca="false">G75*3*39</f>
        <v>40.131</v>
      </c>
      <c r="I75" s="9" t="n">
        <v>1.617</v>
      </c>
      <c r="J75" s="9" t="n">
        <v>0.593</v>
      </c>
      <c r="K75" s="9" t="n">
        <v>4.408</v>
      </c>
    </row>
    <row r="76" customFormat="false" ht="12" hidden="false" customHeight="true" outlineLevel="0" collapsed="false">
      <c r="A76" s="7"/>
      <c r="B76" s="4"/>
      <c r="C76" s="8" t="s">
        <v>14</v>
      </c>
      <c r="D76" s="8" t="n">
        <v>52</v>
      </c>
      <c r="E76" s="8" t="n">
        <v>128</v>
      </c>
      <c r="F76" s="9"/>
      <c r="G76" s="9" t="n">
        <v>0.184</v>
      </c>
      <c r="H76" s="9" t="n">
        <f aca="false">G76*3*39</f>
        <v>21.528</v>
      </c>
      <c r="I76" s="9" t="n">
        <v>0.773</v>
      </c>
      <c r="J76" s="9" t="n">
        <v>0.529</v>
      </c>
      <c r="K76" s="9" t="n">
        <v>1.131</v>
      </c>
    </row>
    <row r="77" customFormat="false" ht="12" hidden="false" customHeight="true" outlineLevel="0" collapsed="false">
      <c r="A77" s="7"/>
      <c r="B77" s="4"/>
      <c r="C77" s="8" t="s">
        <v>15</v>
      </c>
      <c r="D77" s="8" t="n">
        <v>138</v>
      </c>
      <c r="E77" s="8" t="n">
        <v>267</v>
      </c>
      <c r="F77" s="9"/>
      <c r="G77" s="9" t="n">
        <v>0.331</v>
      </c>
      <c r="H77" s="9" t="n">
        <f aca="false">G77*3*39</f>
        <v>38.727</v>
      </c>
      <c r="I77" s="9" t="n">
        <v>1.2</v>
      </c>
      <c r="J77" s="9" t="n">
        <v>0.831</v>
      </c>
      <c r="K77" s="9" t="n">
        <v>1.734</v>
      </c>
    </row>
    <row r="78" customFormat="false" ht="12" hidden="false" customHeight="true" outlineLevel="0" collapsed="false">
      <c r="A78" s="7"/>
      <c r="B78" s="4"/>
      <c r="C78" s="8" t="s">
        <v>16</v>
      </c>
      <c r="D78" s="8" t="n">
        <v>66</v>
      </c>
      <c r="E78" s="8" t="n">
        <v>146</v>
      </c>
      <c r="F78" s="9"/>
      <c r="G78" s="9"/>
      <c r="H78" s="9"/>
      <c r="I78" s="9"/>
      <c r="J78" s="9"/>
      <c r="K78" s="9"/>
    </row>
    <row r="79" customFormat="false" ht="12" hidden="false" customHeight="true" outlineLevel="0" collapsed="false">
      <c r="A79" s="7"/>
      <c r="B79" s="4"/>
      <c r="C79" s="8" t="s">
        <v>17</v>
      </c>
      <c r="D79" s="8" t="n">
        <v>328</v>
      </c>
      <c r="E79" s="8" t="n">
        <v>662</v>
      </c>
      <c r="F79" s="9"/>
      <c r="G79" s="9" t="n">
        <v>0.574</v>
      </c>
      <c r="H79" s="9" t="n">
        <f aca="false">G79*39</f>
        <v>22.386</v>
      </c>
      <c r="I79" s="9" t="n">
        <v>0.912</v>
      </c>
      <c r="J79" s="9" t="n">
        <v>0.663</v>
      </c>
      <c r="K79" s="9" t="n">
        <v>1.256</v>
      </c>
    </row>
    <row r="81" customFormat="false" ht="12" hidden="false" customHeight="true" outlineLevel="0" collapsed="false">
      <c r="A81" s="7" t="s">
        <v>47</v>
      </c>
      <c r="B81" s="4" t="s">
        <v>48</v>
      </c>
      <c r="C81" s="8" t="s">
        <v>13</v>
      </c>
      <c r="D81" s="8" t="n">
        <v>169</v>
      </c>
      <c r="E81" s="8" t="n">
        <v>351</v>
      </c>
      <c r="F81" s="9" t="n">
        <v>0.87898</v>
      </c>
      <c r="G81" s="9" t="n">
        <v>0.658</v>
      </c>
      <c r="H81" s="9" t="n">
        <f aca="false">G81*3*39</f>
        <v>76.986</v>
      </c>
      <c r="I81" s="9" t="n">
        <v>0.894</v>
      </c>
      <c r="J81" s="9" t="n">
        <v>0.545</v>
      </c>
      <c r="K81" s="9" t="n">
        <v>1.466</v>
      </c>
    </row>
    <row r="82" customFormat="false" ht="12" hidden="false" customHeight="true" outlineLevel="0" collapsed="false">
      <c r="A82" s="7"/>
      <c r="B82" s="4"/>
      <c r="C82" s="8" t="s">
        <v>14</v>
      </c>
      <c r="D82" s="8" t="n">
        <v>26</v>
      </c>
      <c r="E82" s="8" t="n">
        <v>50</v>
      </c>
      <c r="F82" s="9"/>
      <c r="G82" s="9" t="n">
        <v>0.784</v>
      </c>
      <c r="H82" s="9" t="n">
        <f aca="false">G82*3*39</f>
        <v>91.728</v>
      </c>
      <c r="I82" s="9" t="n">
        <v>1.073</v>
      </c>
      <c r="J82" s="9" t="n">
        <v>0.646</v>
      </c>
      <c r="K82" s="9" t="n">
        <v>1.784</v>
      </c>
    </row>
    <row r="83" customFormat="false" ht="12" hidden="false" customHeight="true" outlineLevel="0" collapsed="false">
      <c r="A83" s="7"/>
      <c r="B83" s="4"/>
      <c r="C83" s="8" t="s">
        <v>15</v>
      </c>
      <c r="D83" s="8" t="n">
        <v>2</v>
      </c>
      <c r="E83" s="8" t="n">
        <v>2</v>
      </c>
      <c r="F83" s="9"/>
      <c r="G83" s="9" t="n">
        <v>0.601</v>
      </c>
      <c r="H83" s="9" t="n">
        <f aca="false">G83*3*39</f>
        <v>70.317</v>
      </c>
      <c r="I83" s="9" t="n">
        <v>2.056</v>
      </c>
      <c r="J83" s="9" t="n">
        <v>0.288</v>
      </c>
      <c r="K83" s="9" t="n">
        <v>14.708</v>
      </c>
    </row>
    <row r="84" customFormat="false" ht="12" hidden="false" customHeight="true" outlineLevel="0" collapsed="false">
      <c r="A84" s="7"/>
      <c r="B84" s="4"/>
      <c r="C84" s="8" t="s">
        <v>16</v>
      </c>
      <c r="D84" s="8" t="n">
        <v>364</v>
      </c>
      <c r="E84" s="8" t="n">
        <v>752</v>
      </c>
      <c r="F84" s="9"/>
      <c r="G84" s="9"/>
      <c r="H84" s="9"/>
      <c r="I84" s="9"/>
      <c r="J84" s="9"/>
      <c r="K84" s="9"/>
    </row>
    <row r="85" customFormat="false" ht="12" hidden="false" customHeight="true" outlineLevel="0" collapsed="false">
      <c r="A85" s="7"/>
      <c r="B85" s="4"/>
      <c r="C85" s="8" t="s">
        <v>17</v>
      </c>
      <c r="D85" s="8" t="n">
        <v>30</v>
      </c>
      <c r="E85" s="8" t="n">
        <v>54</v>
      </c>
      <c r="F85" s="9"/>
      <c r="G85" s="9" t="n">
        <v>0.56</v>
      </c>
      <c r="H85" s="9" t="n">
        <f aca="false">G85*39</f>
        <v>21.84</v>
      </c>
      <c r="I85" s="9" t="n">
        <v>0.871</v>
      </c>
      <c r="J85" s="9" t="n">
        <v>0.548</v>
      </c>
      <c r="K85" s="9" t="n">
        <v>1.385</v>
      </c>
    </row>
    <row r="87" customFormat="false" ht="12" hidden="false" customHeight="true" outlineLevel="0" collapsed="false">
      <c r="A87" s="7" t="s">
        <v>18</v>
      </c>
      <c r="B87" s="4" t="s">
        <v>49</v>
      </c>
      <c r="C87" s="8" t="s">
        <v>22</v>
      </c>
      <c r="D87" s="8" t="n">
        <v>3</v>
      </c>
      <c r="E87" s="8" t="n">
        <v>2</v>
      </c>
      <c r="F87" s="9" t="n">
        <v>0.219365</v>
      </c>
      <c r="G87" s="9" t="n">
        <v>0.337</v>
      </c>
      <c r="H87" s="9" t="n">
        <f aca="false">G87*3*39</f>
        <v>39.429</v>
      </c>
      <c r="I87" s="9" t="n">
        <v>3.108</v>
      </c>
      <c r="J87" s="9" t="n">
        <v>0.515</v>
      </c>
      <c r="K87" s="9" t="n">
        <v>18.755</v>
      </c>
    </row>
    <row r="88" customFormat="false" ht="12" hidden="false" customHeight="true" outlineLevel="0" collapsed="false">
      <c r="A88" s="7"/>
      <c r="B88" s="4"/>
      <c r="C88" s="8" t="s">
        <v>50</v>
      </c>
      <c r="D88" s="8" t="n">
        <v>20</v>
      </c>
      <c r="E88" s="8" t="n">
        <v>34</v>
      </c>
      <c r="F88" s="9"/>
      <c r="G88" s="9" t="n">
        <v>0.485</v>
      </c>
      <c r="H88" s="9" t="n">
        <f aca="false">G88*3*39</f>
        <v>56.745</v>
      </c>
      <c r="I88" s="9" t="n">
        <v>1.23</v>
      </c>
      <c r="J88" s="9" t="n">
        <v>0.688</v>
      </c>
      <c r="K88" s="9" t="n">
        <v>2.198</v>
      </c>
    </row>
    <row r="89" customFormat="false" ht="12" hidden="false" customHeight="true" outlineLevel="0" collapsed="false">
      <c r="A89" s="7"/>
      <c r="B89" s="4"/>
      <c r="C89" s="8" t="s">
        <v>13</v>
      </c>
      <c r="D89" s="8" t="n">
        <v>174</v>
      </c>
      <c r="E89" s="8" t="n">
        <v>368</v>
      </c>
      <c r="F89" s="9"/>
      <c r="G89" s="9" t="n">
        <v>0.285</v>
      </c>
      <c r="H89" s="9" t="n">
        <f aca="false">G89*3*39</f>
        <v>33.345</v>
      </c>
      <c r="I89" s="9" t="n">
        <v>0.74</v>
      </c>
      <c r="J89" s="9" t="n">
        <v>0.426</v>
      </c>
      <c r="K89" s="9" t="n">
        <v>1.287</v>
      </c>
    </row>
    <row r="90" customFormat="false" ht="12" hidden="false" customHeight="true" outlineLevel="0" collapsed="false">
      <c r="A90" s="7"/>
      <c r="B90" s="4"/>
      <c r="C90" s="8" t="s">
        <v>24</v>
      </c>
      <c r="D90" s="8" t="n">
        <v>26</v>
      </c>
      <c r="E90" s="8" t="n">
        <v>38</v>
      </c>
      <c r="F90" s="9"/>
      <c r="G90" s="9"/>
      <c r="H90" s="9"/>
      <c r="I90" s="9"/>
      <c r="J90" s="9"/>
      <c r="K90" s="9"/>
    </row>
    <row r="91" customFormat="false" ht="12" hidden="false" customHeight="true" outlineLevel="0" collapsed="false">
      <c r="A91" s="7"/>
      <c r="B91" s="4"/>
      <c r="C91" s="8" t="s">
        <v>16</v>
      </c>
      <c r="D91" s="8" t="n">
        <v>368</v>
      </c>
      <c r="E91" s="8" t="n">
        <v>770</v>
      </c>
      <c r="F91" s="9"/>
      <c r="G91" s="9" t="n">
        <v>0.169</v>
      </c>
      <c r="H91" s="9" t="n">
        <f aca="false">G91*39</f>
        <v>6.591</v>
      </c>
      <c r="I91" s="9" t="n">
        <v>1.432</v>
      </c>
      <c r="J91" s="9" t="n">
        <v>0.856</v>
      </c>
      <c r="K91" s="9" t="n">
        <v>2.394</v>
      </c>
    </row>
    <row r="93" customFormat="false" ht="12" hidden="false" customHeight="true" outlineLevel="0" collapsed="false">
      <c r="A93" s="7" t="s">
        <v>25</v>
      </c>
      <c r="B93" s="4" t="s">
        <v>51</v>
      </c>
      <c r="C93" s="8" t="s">
        <v>20</v>
      </c>
      <c r="D93" s="8" t="n">
        <v>82</v>
      </c>
      <c r="E93" s="8" t="n">
        <v>171</v>
      </c>
      <c r="F93" s="9" t="n">
        <v>0.669789</v>
      </c>
      <c r="G93" s="9" t="n">
        <v>0.737</v>
      </c>
      <c r="H93" s="9" t="n">
        <f aca="false">G93*3*39</f>
        <v>86.229</v>
      </c>
      <c r="I93" s="9" t="n">
        <v>0.942</v>
      </c>
      <c r="J93" s="9" t="n">
        <v>0.667</v>
      </c>
      <c r="K93" s="9" t="n">
        <v>1.332</v>
      </c>
    </row>
    <row r="94" customFormat="false" ht="12" hidden="false" customHeight="true" outlineLevel="0" collapsed="false">
      <c r="A94" s="7"/>
      <c r="B94" s="4"/>
      <c r="C94" s="8" t="s">
        <v>52</v>
      </c>
      <c r="D94" s="8" t="n">
        <v>99</v>
      </c>
      <c r="E94" s="8" t="n">
        <v>182</v>
      </c>
      <c r="F94" s="9"/>
      <c r="G94" s="9" t="n">
        <v>0.311</v>
      </c>
      <c r="H94" s="9" t="n">
        <f aca="false">G94*3*39</f>
        <v>36.387</v>
      </c>
      <c r="I94" s="9" t="n">
        <v>1.193</v>
      </c>
      <c r="J94" s="9" t="n">
        <v>0.848</v>
      </c>
      <c r="K94" s="9" t="n">
        <v>1.68</v>
      </c>
    </row>
    <row r="95" customFormat="false" ht="12" hidden="false" customHeight="true" outlineLevel="0" collapsed="false">
      <c r="A95" s="7"/>
      <c r="B95" s="4"/>
      <c r="C95" s="8" t="s">
        <v>13</v>
      </c>
      <c r="D95" s="8" t="n">
        <v>16</v>
      </c>
      <c r="E95" s="8" t="n">
        <v>44</v>
      </c>
      <c r="F95" s="9"/>
      <c r="G95" s="9" t="n">
        <v>0.259</v>
      </c>
      <c r="H95" s="9" t="n">
        <f aca="false">G95*3*39</f>
        <v>30.303</v>
      </c>
      <c r="I95" s="9" t="n">
        <v>0.709</v>
      </c>
      <c r="J95" s="9" t="n">
        <v>0.389</v>
      </c>
      <c r="K95" s="9" t="n">
        <v>1.292</v>
      </c>
    </row>
    <row r="96" customFormat="false" ht="12" hidden="false" customHeight="true" outlineLevel="0" collapsed="false">
      <c r="A96" s="7"/>
      <c r="B96" s="4"/>
      <c r="C96" s="8" t="s">
        <v>23</v>
      </c>
      <c r="D96" s="8" t="n">
        <v>263</v>
      </c>
      <c r="E96" s="8" t="n">
        <v>524</v>
      </c>
      <c r="F96" s="9"/>
      <c r="G96" s="9"/>
      <c r="H96" s="9"/>
      <c r="I96" s="9"/>
      <c r="J96" s="9"/>
      <c r="K96" s="9"/>
    </row>
    <row r="97" customFormat="false" ht="12" hidden="false" customHeight="true" outlineLevel="0" collapsed="false">
      <c r="A97" s="7"/>
      <c r="B97" s="4"/>
      <c r="C97" s="8" t="s">
        <v>16</v>
      </c>
      <c r="D97" s="8" t="n">
        <v>131</v>
      </c>
      <c r="E97" s="8" t="n">
        <v>270</v>
      </c>
      <c r="F97" s="9"/>
      <c r="G97" s="9" t="n">
        <v>0.795</v>
      </c>
      <c r="H97" s="9" t="n">
        <f aca="false">G97*39</f>
        <v>31.005</v>
      </c>
      <c r="I97" s="9" t="n">
        <v>1.034</v>
      </c>
      <c r="J97" s="9" t="n">
        <v>0.801</v>
      </c>
      <c r="K97" s="9" t="n">
        <v>1.336</v>
      </c>
    </row>
    <row r="99" customFormat="false" ht="12" hidden="false" customHeight="true" outlineLevel="0" collapsed="false">
      <c r="A99" s="7" t="s">
        <v>25</v>
      </c>
      <c r="B99" s="4" t="s">
        <v>53</v>
      </c>
      <c r="C99" s="8" t="s">
        <v>22</v>
      </c>
      <c r="D99" s="8" t="n">
        <v>60</v>
      </c>
      <c r="E99" s="8" t="n">
        <v>135</v>
      </c>
      <c r="F99" s="9" t="n">
        <v>0.953119</v>
      </c>
      <c r="G99" s="9" t="n">
        <v>0.455</v>
      </c>
      <c r="H99" s="9" t="n">
        <f aca="false">G99*3*39</f>
        <v>53.235</v>
      </c>
      <c r="I99" s="9" t="n">
        <v>0.869</v>
      </c>
      <c r="J99" s="9" t="n">
        <v>0.602</v>
      </c>
      <c r="K99" s="9" t="n">
        <v>1.255</v>
      </c>
    </row>
    <row r="100" customFormat="false" ht="12" hidden="false" customHeight="true" outlineLevel="0" collapsed="false">
      <c r="A100" s="7"/>
      <c r="B100" s="4"/>
      <c r="C100" s="8" t="s">
        <v>50</v>
      </c>
      <c r="D100" s="8" t="n">
        <v>110</v>
      </c>
      <c r="E100" s="8" t="n">
        <v>196</v>
      </c>
      <c r="F100" s="9"/>
      <c r="G100" s="9" t="n">
        <v>0.097</v>
      </c>
      <c r="H100" s="9" t="n">
        <f aca="false">G100*3*39</f>
        <v>11.349</v>
      </c>
      <c r="I100" s="9" t="n">
        <v>1.335</v>
      </c>
      <c r="J100" s="9" t="n">
        <v>0.948</v>
      </c>
      <c r="K100" s="9" t="n">
        <v>1.881</v>
      </c>
    </row>
    <row r="101" customFormat="false" ht="12" hidden="false" customHeight="true" outlineLevel="0" collapsed="false">
      <c r="A101" s="7"/>
      <c r="B101" s="4"/>
      <c r="C101" s="8" t="s">
        <v>13</v>
      </c>
      <c r="D101" s="8" t="n">
        <v>27</v>
      </c>
      <c r="E101" s="8" t="n">
        <v>72</v>
      </c>
      <c r="F101" s="9"/>
      <c r="G101" s="9" t="n">
        <v>0.197</v>
      </c>
      <c r="H101" s="9" t="n">
        <f aca="false">G101*3*39</f>
        <v>23.049</v>
      </c>
      <c r="I101" s="9" t="n">
        <v>0.73</v>
      </c>
      <c r="J101" s="9" t="n">
        <v>0.452</v>
      </c>
      <c r="K101" s="9" t="n">
        <v>1.179</v>
      </c>
    </row>
    <row r="102" customFormat="false" ht="12" hidden="false" customHeight="true" outlineLevel="0" collapsed="false">
      <c r="A102" s="7"/>
      <c r="B102" s="4"/>
      <c r="C102" s="8" t="s">
        <v>24</v>
      </c>
      <c r="D102" s="8" t="n">
        <v>230</v>
      </c>
      <c r="E102" s="8" t="n">
        <v>466</v>
      </c>
      <c r="F102" s="9"/>
      <c r="G102" s="9"/>
      <c r="H102" s="9"/>
      <c r="I102" s="9"/>
      <c r="J102" s="9"/>
      <c r="K102" s="9"/>
    </row>
    <row r="103" customFormat="false" ht="12" hidden="false" customHeight="true" outlineLevel="0" collapsed="false">
      <c r="A103" s="7"/>
      <c r="B103" s="4"/>
      <c r="C103" s="8" t="s">
        <v>16</v>
      </c>
      <c r="D103" s="8" t="n">
        <v>164</v>
      </c>
      <c r="E103" s="8" t="n">
        <v>340</v>
      </c>
      <c r="F103" s="9"/>
      <c r="G103" s="9" t="n">
        <v>0.854</v>
      </c>
      <c r="H103" s="9" t="n">
        <f aca="false">G103*39</f>
        <v>33.306</v>
      </c>
      <c r="I103" s="9" t="n">
        <v>1.023</v>
      </c>
      <c r="J103" s="9" t="n">
        <v>0.801</v>
      </c>
      <c r="K103" s="9" t="n">
        <v>1.306</v>
      </c>
    </row>
    <row r="105" customFormat="false" ht="12" hidden="false" customHeight="true" outlineLevel="0" collapsed="false">
      <c r="A105" s="7" t="s">
        <v>54</v>
      </c>
      <c r="B105" s="4" t="s">
        <v>55</v>
      </c>
      <c r="C105" s="8" t="s">
        <v>22</v>
      </c>
      <c r="D105" s="8" t="n">
        <v>41</v>
      </c>
      <c r="E105" s="8" t="n">
        <v>75</v>
      </c>
      <c r="F105" s="9" t="n">
        <v>0.520483</v>
      </c>
      <c r="G105" s="9" t="n">
        <v>0.521</v>
      </c>
      <c r="H105" s="9" t="n">
        <f aca="false">G105*3*39</f>
        <v>60.957</v>
      </c>
      <c r="I105" s="9" t="n">
        <v>1.149</v>
      </c>
      <c r="J105" s="9" t="n">
        <v>0.751</v>
      </c>
      <c r="K105" s="9" t="n">
        <v>1.759</v>
      </c>
    </row>
    <row r="106" customFormat="false" ht="12" hidden="false" customHeight="true" outlineLevel="0" collapsed="false">
      <c r="A106" s="7"/>
      <c r="B106" s="4"/>
      <c r="C106" s="8" t="s">
        <v>50</v>
      </c>
      <c r="D106" s="8" t="n">
        <v>100</v>
      </c>
      <c r="E106" s="8" t="n">
        <v>205</v>
      </c>
      <c r="F106" s="9"/>
      <c r="G106" s="9" t="n">
        <v>0.98</v>
      </c>
      <c r="H106" s="9" t="n">
        <f aca="false">G106*3*39</f>
        <v>114.66</v>
      </c>
      <c r="I106" s="9" t="n">
        <v>0.996</v>
      </c>
      <c r="J106" s="9" t="n">
        <v>0.708</v>
      </c>
      <c r="K106" s="9" t="n">
        <v>1.4</v>
      </c>
    </row>
    <row r="107" customFormat="false" ht="12" hidden="false" customHeight="true" outlineLevel="0" collapsed="false">
      <c r="A107" s="7"/>
      <c r="B107" s="4"/>
      <c r="C107" s="8" t="s">
        <v>13</v>
      </c>
      <c r="D107" s="8" t="n">
        <v>56</v>
      </c>
      <c r="E107" s="8" t="n">
        <v>123</v>
      </c>
      <c r="F107" s="9"/>
      <c r="G107" s="9" t="n">
        <v>0.598</v>
      </c>
      <c r="H107" s="9" t="n">
        <f aca="false">G107*3*39</f>
        <v>69.966</v>
      </c>
      <c r="I107" s="9" t="n">
        <v>0.904</v>
      </c>
      <c r="J107" s="9" t="n">
        <v>0.621</v>
      </c>
      <c r="K107" s="9" t="n">
        <v>1.316</v>
      </c>
    </row>
    <row r="108" customFormat="false" ht="12" hidden="false" customHeight="true" outlineLevel="0" collapsed="false">
      <c r="A108" s="7"/>
      <c r="B108" s="4"/>
      <c r="C108" s="8" t="s">
        <v>24</v>
      </c>
      <c r="D108" s="8" t="n">
        <v>182</v>
      </c>
      <c r="E108" s="8" t="n">
        <v>355</v>
      </c>
      <c r="F108" s="9"/>
      <c r="G108" s="9"/>
      <c r="H108" s="9"/>
      <c r="I108" s="9"/>
      <c r="J108" s="9"/>
      <c r="K108" s="9"/>
    </row>
    <row r="109" customFormat="false" ht="12" hidden="false" customHeight="true" outlineLevel="0" collapsed="false">
      <c r="A109" s="7"/>
      <c r="B109" s="4"/>
      <c r="C109" s="8" t="s">
        <v>16</v>
      </c>
      <c r="D109" s="8" t="n">
        <v>212</v>
      </c>
      <c r="E109" s="8" t="n">
        <v>451</v>
      </c>
      <c r="F109" s="9"/>
      <c r="G109" s="9" t="n">
        <v>0.482</v>
      </c>
      <c r="H109" s="9" t="n">
        <f aca="false">G109*39</f>
        <v>18.798</v>
      </c>
      <c r="I109" s="9" t="n">
        <v>1.091</v>
      </c>
      <c r="J109" s="9" t="n">
        <v>0.856</v>
      </c>
      <c r="K109" s="9" t="n">
        <v>1.389</v>
      </c>
    </row>
    <row r="111" customFormat="false" ht="12" hidden="false" customHeight="true" outlineLevel="0" collapsed="false">
      <c r="A111" s="7" t="s">
        <v>47</v>
      </c>
      <c r="B111" s="4" t="s">
        <v>56</v>
      </c>
      <c r="C111" s="8" t="s">
        <v>20</v>
      </c>
      <c r="D111" s="8" t="n">
        <v>1</v>
      </c>
      <c r="E111" s="8" t="n">
        <v>1</v>
      </c>
      <c r="F111" s="9" t="n">
        <v>0.396347</v>
      </c>
      <c r="G111" s="9" t="n">
        <v>0.548</v>
      </c>
      <c r="H111" s="9" t="n">
        <f aca="false">G111*3*39</f>
        <v>64.116</v>
      </c>
      <c r="I111" s="9" t="n">
        <v>2.061</v>
      </c>
      <c r="J111" s="9" t="n">
        <v>0.128</v>
      </c>
      <c r="K111" s="9" t="n">
        <v>33.127</v>
      </c>
    </row>
    <row r="112" customFormat="false" ht="12" hidden="false" customHeight="true" outlineLevel="0" collapsed="false">
      <c r="A112" s="7"/>
      <c r="B112" s="4"/>
      <c r="C112" s="8" t="s">
        <v>52</v>
      </c>
      <c r="D112" s="8" t="n">
        <v>11</v>
      </c>
      <c r="E112" s="8" t="n">
        <v>25</v>
      </c>
      <c r="F112" s="9"/>
      <c r="G112" s="9" t="n">
        <v>0.775</v>
      </c>
      <c r="H112" s="9" t="n">
        <f aca="false">G112*3*39</f>
        <v>90.675</v>
      </c>
      <c r="I112" s="9" t="n">
        <v>0.899</v>
      </c>
      <c r="J112" s="9" t="n">
        <v>0.433</v>
      </c>
      <c r="K112" s="9" t="n">
        <v>1.866</v>
      </c>
    </row>
    <row r="113" customFormat="false" ht="12" hidden="false" customHeight="true" outlineLevel="0" collapsed="false">
      <c r="A113" s="7"/>
      <c r="B113" s="4"/>
      <c r="C113" s="8" t="s">
        <v>13</v>
      </c>
      <c r="D113" s="8" t="n">
        <v>185</v>
      </c>
      <c r="E113" s="8" t="n">
        <v>379</v>
      </c>
      <c r="F113" s="9"/>
      <c r="G113" s="9" t="n">
        <v>0.876</v>
      </c>
      <c r="H113" s="9" t="n">
        <f aca="false">G113*3*39</f>
        <v>102.492</v>
      </c>
      <c r="I113" s="9" t="n">
        <v>1.058</v>
      </c>
      <c r="J113" s="9" t="n">
        <v>0.522</v>
      </c>
      <c r="K113" s="9" t="n">
        <v>2.143</v>
      </c>
    </row>
    <row r="114" customFormat="false" ht="12" hidden="false" customHeight="true" outlineLevel="0" collapsed="false">
      <c r="A114" s="7"/>
      <c r="B114" s="4"/>
      <c r="C114" s="8" t="s">
        <v>23</v>
      </c>
      <c r="D114" s="8" t="n">
        <v>13</v>
      </c>
      <c r="E114" s="8" t="n">
        <v>27</v>
      </c>
      <c r="F114" s="9"/>
      <c r="G114" s="9"/>
      <c r="H114" s="9"/>
      <c r="I114" s="9"/>
      <c r="J114" s="9"/>
      <c r="K114" s="9"/>
    </row>
    <row r="115" customFormat="false" ht="12" hidden="false" customHeight="true" outlineLevel="0" collapsed="false">
      <c r="A115" s="7"/>
      <c r="B115" s="4"/>
      <c r="C115" s="8" t="s">
        <v>16</v>
      </c>
      <c r="D115" s="8" t="n">
        <v>381</v>
      </c>
      <c r="E115" s="8" t="n">
        <v>783</v>
      </c>
      <c r="F115" s="9"/>
      <c r="G115" s="9" t="n">
        <v>0.975</v>
      </c>
      <c r="H115" s="9" t="n">
        <f aca="false">G115*39</f>
        <v>38.025</v>
      </c>
      <c r="I115" s="9" t="n">
        <v>0.99</v>
      </c>
      <c r="J115" s="9" t="n">
        <v>0.505</v>
      </c>
      <c r="K115" s="9" t="n">
        <v>1.939</v>
      </c>
    </row>
    <row r="117" customFormat="false" ht="12" hidden="false" customHeight="true" outlineLevel="0" collapsed="false">
      <c r="A117" s="7" t="s">
        <v>57</v>
      </c>
      <c r="B117" s="4" t="s">
        <v>58</v>
      </c>
      <c r="C117" s="8" t="s">
        <v>20</v>
      </c>
      <c r="D117" s="8" t="n">
        <v>118</v>
      </c>
      <c r="E117" s="8" t="n">
        <v>247</v>
      </c>
      <c r="F117" s="9" t="n">
        <v>0.156144</v>
      </c>
      <c r="G117" s="9" t="n">
        <v>0.743</v>
      </c>
      <c r="H117" s="9" t="n">
        <f aca="false">G117*3*39</f>
        <v>86.931</v>
      </c>
      <c r="I117" s="9" t="n">
        <v>0.943</v>
      </c>
      <c r="J117" s="9" t="n">
        <v>0.666</v>
      </c>
      <c r="K117" s="9" t="n">
        <v>1.337</v>
      </c>
    </row>
    <row r="118" customFormat="false" ht="12" hidden="false" customHeight="true" outlineLevel="0" collapsed="false">
      <c r="A118" s="7"/>
      <c r="B118" s="4"/>
      <c r="C118" s="8" t="s">
        <v>52</v>
      </c>
      <c r="D118" s="8" t="n">
        <v>69</v>
      </c>
      <c r="E118" s="8" t="n">
        <v>143</v>
      </c>
      <c r="F118" s="9"/>
      <c r="G118" s="9" t="n">
        <v>0.912</v>
      </c>
      <c r="H118" s="9" t="n">
        <f aca="false">G118*3*39</f>
        <v>106.704</v>
      </c>
      <c r="I118" s="9" t="n">
        <v>0.98</v>
      </c>
      <c r="J118" s="9" t="n">
        <v>0.686</v>
      </c>
      <c r="K118" s="9" t="n">
        <v>1.4</v>
      </c>
    </row>
    <row r="119" customFormat="false" ht="12" hidden="false" customHeight="true" outlineLevel="0" collapsed="false">
      <c r="A119" s="7"/>
      <c r="B119" s="4"/>
      <c r="C119" s="8" t="s">
        <v>13</v>
      </c>
      <c r="D119" s="8" t="n">
        <v>10</v>
      </c>
      <c r="E119" s="8" t="n">
        <v>13</v>
      </c>
      <c r="F119" s="9"/>
      <c r="G119" s="9" t="n">
        <v>0.268</v>
      </c>
      <c r="H119" s="9" t="n">
        <f aca="false">G119*3*39</f>
        <v>31.356</v>
      </c>
      <c r="I119" s="9" t="n">
        <v>1.604</v>
      </c>
      <c r="J119" s="9" t="n">
        <v>0.691</v>
      </c>
      <c r="K119" s="9" t="n">
        <v>3.726</v>
      </c>
    </row>
    <row r="120" customFormat="false" ht="12" hidden="false" customHeight="true" outlineLevel="0" collapsed="false">
      <c r="A120" s="7"/>
      <c r="B120" s="4"/>
      <c r="C120" s="8" t="s">
        <v>23</v>
      </c>
      <c r="D120" s="8" t="n">
        <v>305</v>
      </c>
      <c r="E120" s="8" t="n">
        <v>637</v>
      </c>
      <c r="F120" s="9"/>
      <c r="G120" s="9"/>
      <c r="H120" s="9"/>
      <c r="I120" s="9"/>
      <c r="J120" s="9"/>
      <c r="K120" s="9"/>
    </row>
    <row r="121" customFormat="false" ht="12" hidden="false" customHeight="true" outlineLevel="0" collapsed="false">
      <c r="A121" s="7"/>
      <c r="B121" s="4"/>
      <c r="C121" s="8" t="s">
        <v>16</v>
      </c>
      <c r="D121" s="8" t="n">
        <v>89</v>
      </c>
      <c r="E121" s="8" t="n">
        <v>169</v>
      </c>
      <c r="F121" s="9"/>
      <c r="G121" s="9" t="n">
        <v>0.521</v>
      </c>
      <c r="H121" s="9" t="n">
        <f aca="false">G121*39</f>
        <v>20.319</v>
      </c>
      <c r="I121" s="9" t="n">
        <v>0.909</v>
      </c>
      <c r="J121" s="9" t="n">
        <v>0.68</v>
      </c>
      <c r="K121" s="9" t="n">
        <v>1.216</v>
      </c>
    </row>
    <row r="123" customFormat="false" ht="12" hidden="false" customHeight="true" outlineLevel="0" collapsed="false">
      <c r="A123" s="7" t="s">
        <v>57</v>
      </c>
      <c r="B123" s="4" t="s">
        <v>59</v>
      </c>
      <c r="C123" s="8" t="s">
        <v>20</v>
      </c>
      <c r="D123" s="8" t="n">
        <v>14</v>
      </c>
      <c r="E123" s="8" t="n">
        <v>15</v>
      </c>
      <c r="F123" s="9" t="n">
        <v>0.744233</v>
      </c>
      <c r="G123" s="9" t="n">
        <v>0.065</v>
      </c>
      <c r="H123" s="9" t="n">
        <f aca="false">G123*3*39</f>
        <v>7.605</v>
      </c>
      <c r="I123" s="9" t="n">
        <v>1.999</v>
      </c>
      <c r="J123" s="9" t="n">
        <v>0.945</v>
      </c>
      <c r="K123" s="9" t="n">
        <v>4.229</v>
      </c>
    </row>
    <row r="124" customFormat="false" ht="12" hidden="false" customHeight="true" outlineLevel="0" collapsed="false">
      <c r="A124" s="7"/>
      <c r="B124" s="4"/>
      <c r="C124" s="8" t="s">
        <v>21</v>
      </c>
      <c r="D124" s="8" t="n">
        <v>62</v>
      </c>
      <c r="E124" s="8" t="n">
        <v>121</v>
      </c>
      <c r="F124" s="9"/>
      <c r="G124" s="9" t="n">
        <v>0.662</v>
      </c>
      <c r="H124" s="9" t="n">
        <f aca="false">G124*3*39</f>
        <v>77.454</v>
      </c>
      <c r="I124" s="9" t="n">
        <v>1.086</v>
      </c>
      <c r="J124" s="9" t="n">
        <v>0.751</v>
      </c>
      <c r="K124" s="9" t="n">
        <v>1.569</v>
      </c>
    </row>
    <row r="125" customFormat="false" ht="12" hidden="false" customHeight="true" outlineLevel="0" collapsed="false">
      <c r="A125" s="7"/>
      <c r="B125" s="4"/>
      <c r="C125" s="8" t="s">
        <v>22</v>
      </c>
      <c r="D125" s="8" t="n">
        <v>121</v>
      </c>
      <c r="E125" s="8" t="n">
        <v>271</v>
      </c>
      <c r="F125" s="9"/>
      <c r="G125" s="9" t="n">
        <v>0.213</v>
      </c>
      <c r="H125" s="9" t="n">
        <f aca="false">G125*3*39</f>
        <v>24.921</v>
      </c>
      <c r="I125" s="9" t="n">
        <v>0.799</v>
      </c>
      <c r="J125" s="9" t="n">
        <v>0.561</v>
      </c>
      <c r="K125" s="9" t="n">
        <v>1.137</v>
      </c>
    </row>
    <row r="126" customFormat="false" ht="12" hidden="false" customHeight="true" outlineLevel="0" collapsed="false">
      <c r="A126" s="7"/>
      <c r="B126" s="4"/>
      <c r="C126" s="8" t="s">
        <v>23</v>
      </c>
      <c r="D126" s="8" t="n">
        <v>90</v>
      </c>
      <c r="E126" s="8" t="n">
        <v>151</v>
      </c>
      <c r="F126" s="9"/>
      <c r="G126" s="9"/>
      <c r="H126" s="9"/>
      <c r="I126" s="9"/>
      <c r="J126" s="9"/>
      <c r="K126" s="9"/>
    </row>
    <row r="127" customFormat="false" ht="12" hidden="false" customHeight="true" outlineLevel="0" collapsed="false">
      <c r="A127" s="7"/>
      <c r="B127" s="4"/>
      <c r="C127" s="8" t="s">
        <v>24</v>
      </c>
      <c r="D127" s="8" t="n">
        <v>304</v>
      </c>
      <c r="E127" s="8" t="n">
        <v>663</v>
      </c>
      <c r="F127" s="9"/>
      <c r="G127" s="9" t="n">
        <v>0.08</v>
      </c>
      <c r="H127" s="9" t="n">
        <f aca="false">G127*39</f>
        <v>3.12</v>
      </c>
      <c r="I127" s="9" t="n">
        <v>1.3</v>
      </c>
      <c r="J127" s="9" t="n">
        <v>0.969</v>
      </c>
      <c r="K127" s="9" t="n">
        <v>1.745</v>
      </c>
    </row>
    <row r="129" customFormat="false" ht="12" hidden="false" customHeight="true" outlineLevel="0" collapsed="false">
      <c r="A129" s="7" t="s">
        <v>57</v>
      </c>
      <c r="B129" s="4" t="s">
        <v>60</v>
      </c>
      <c r="C129" s="8" t="s">
        <v>20</v>
      </c>
      <c r="D129" s="8" t="n">
        <v>38</v>
      </c>
      <c r="E129" s="8" t="n">
        <v>94</v>
      </c>
      <c r="F129" s="9" t="n">
        <v>0.42334</v>
      </c>
      <c r="G129" s="9" t="n">
        <v>0.282</v>
      </c>
      <c r="H129" s="9" t="n">
        <f aca="false">G129*3*39</f>
        <v>32.994</v>
      </c>
      <c r="I129" s="9" t="n">
        <v>0.793</v>
      </c>
      <c r="J129" s="9" t="n">
        <v>0.52</v>
      </c>
      <c r="K129" s="9" t="n">
        <v>1.21</v>
      </c>
    </row>
    <row r="130" customFormat="false" ht="12" hidden="false" customHeight="true" outlineLevel="0" collapsed="false">
      <c r="A130" s="7"/>
      <c r="B130" s="4"/>
      <c r="C130" s="8" t="s">
        <v>28</v>
      </c>
      <c r="D130" s="8" t="n">
        <v>113</v>
      </c>
      <c r="E130" s="8" t="n">
        <v>210</v>
      </c>
      <c r="F130" s="9"/>
      <c r="G130" s="9" t="n">
        <v>0.191</v>
      </c>
      <c r="H130" s="9" t="n">
        <f aca="false">G130*3*39</f>
        <v>22.347</v>
      </c>
      <c r="I130" s="9" t="n">
        <v>1.258</v>
      </c>
      <c r="J130" s="9" t="n">
        <v>0.892</v>
      </c>
      <c r="K130" s="9" t="n">
        <v>1.774</v>
      </c>
    </row>
    <row r="131" customFormat="false" ht="12" hidden="false" customHeight="true" outlineLevel="0" collapsed="false">
      <c r="A131" s="7"/>
      <c r="B131" s="4"/>
      <c r="C131" s="8" t="s">
        <v>15</v>
      </c>
      <c r="D131" s="8" t="n">
        <v>45</v>
      </c>
      <c r="E131" s="8" t="n">
        <v>100</v>
      </c>
      <c r="F131" s="9"/>
      <c r="G131" s="9" t="n">
        <v>0.63</v>
      </c>
      <c r="H131" s="9" t="n">
        <f aca="false">G131*3*39</f>
        <v>73.71</v>
      </c>
      <c r="I131" s="9" t="n">
        <v>0.906</v>
      </c>
      <c r="J131" s="9" t="n">
        <v>0.606</v>
      </c>
      <c r="K131" s="9" t="n">
        <v>1.355</v>
      </c>
    </row>
    <row r="132" customFormat="false" ht="12" hidden="false" customHeight="true" outlineLevel="0" collapsed="false">
      <c r="A132" s="7"/>
      <c r="B132" s="4"/>
      <c r="C132" s="8" t="s">
        <v>23</v>
      </c>
      <c r="D132" s="8" t="n">
        <v>189</v>
      </c>
      <c r="E132" s="8" t="n">
        <v>398</v>
      </c>
      <c r="F132" s="9"/>
      <c r="G132" s="9"/>
      <c r="H132" s="9"/>
      <c r="I132" s="9"/>
      <c r="J132" s="9"/>
      <c r="K132" s="9"/>
    </row>
    <row r="133" customFormat="false" ht="12" hidden="false" customHeight="true" outlineLevel="0" collapsed="false">
      <c r="A133" s="7"/>
      <c r="B133" s="4"/>
      <c r="C133" s="8" t="s">
        <v>17</v>
      </c>
      <c r="D133" s="8" t="n">
        <v>203</v>
      </c>
      <c r="E133" s="8" t="n">
        <v>410</v>
      </c>
      <c r="F133" s="9"/>
      <c r="G133" s="9" t="n">
        <v>0.735</v>
      </c>
      <c r="H133" s="9" t="n">
        <f aca="false">G133*39</f>
        <v>28.665</v>
      </c>
      <c r="I133" s="9" t="n">
        <v>0.959</v>
      </c>
      <c r="J133" s="9" t="n">
        <v>0.753</v>
      </c>
      <c r="K133" s="9" t="n">
        <v>1.221</v>
      </c>
    </row>
    <row r="135" customFormat="false" ht="12" hidden="false" customHeight="true" outlineLevel="0" collapsed="false">
      <c r="A135" s="7" t="s">
        <v>25</v>
      </c>
      <c r="B135" s="4" t="s">
        <v>61</v>
      </c>
      <c r="C135" s="8" t="s">
        <v>20</v>
      </c>
      <c r="D135" s="8" t="n">
        <v>22</v>
      </c>
      <c r="E135" s="8" t="n">
        <v>62</v>
      </c>
      <c r="F135" s="9" t="n">
        <v>0.60204</v>
      </c>
      <c r="G135" s="9" t="n">
        <v>0.183</v>
      </c>
      <c r="H135" s="9" t="n">
        <f aca="false">G135*3*39</f>
        <v>21.411</v>
      </c>
      <c r="I135" s="9" t="n">
        <v>0.703</v>
      </c>
      <c r="J135" s="9" t="n">
        <v>0.418</v>
      </c>
      <c r="K135" s="9" t="n">
        <v>1.183</v>
      </c>
    </row>
    <row r="136" customFormat="false" ht="12" hidden="false" customHeight="true" outlineLevel="0" collapsed="false">
      <c r="A136" s="7"/>
      <c r="B136" s="4"/>
      <c r="C136" s="8" t="s">
        <v>28</v>
      </c>
      <c r="D136" s="8" t="n">
        <v>93</v>
      </c>
      <c r="E136" s="8" t="n">
        <v>185</v>
      </c>
      <c r="F136" s="9"/>
      <c r="G136" s="9" t="n">
        <v>0.639</v>
      </c>
      <c r="H136" s="9" t="n">
        <f aca="false">G136*3*39</f>
        <v>74.763</v>
      </c>
      <c r="I136" s="9" t="n">
        <v>1.086</v>
      </c>
      <c r="J136" s="9" t="n">
        <v>0.77</v>
      </c>
      <c r="K136" s="9" t="n">
        <v>1.532</v>
      </c>
    </row>
    <row r="137" customFormat="false" ht="12" hidden="false" customHeight="true" outlineLevel="0" collapsed="false">
      <c r="A137" s="7"/>
      <c r="B137" s="4"/>
      <c r="C137" s="8" t="s">
        <v>15</v>
      </c>
      <c r="D137" s="8" t="n">
        <v>78</v>
      </c>
      <c r="E137" s="8" t="n">
        <v>154</v>
      </c>
      <c r="F137" s="9"/>
      <c r="G137" s="9" t="n">
        <v>0.638</v>
      </c>
      <c r="H137" s="9" t="n">
        <f aca="false">G137*3*39</f>
        <v>74.646</v>
      </c>
      <c r="I137" s="9" t="n">
        <v>1.088</v>
      </c>
      <c r="J137" s="9" t="n">
        <v>0.766</v>
      </c>
      <c r="K137" s="9" t="n">
        <v>1.545</v>
      </c>
    </row>
    <row r="138" customFormat="false" ht="12" hidden="false" customHeight="true" outlineLevel="0" collapsed="false">
      <c r="A138" s="7"/>
      <c r="B138" s="4"/>
      <c r="C138" s="8" t="s">
        <v>23</v>
      </c>
      <c r="D138" s="8" t="n">
        <v>137</v>
      </c>
      <c r="E138" s="8" t="n">
        <v>309</v>
      </c>
      <c r="F138" s="9"/>
      <c r="G138" s="9"/>
      <c r="H138" s="9"/>
      <c r="I138" s="9"/>
      <c r="J138" s="9"/>
      <c r="K138" s="9"/>
    </row>
    <row r="139" customFormat="false" ht="12" hidden="false" customHeight="true" outlineLevel="0" collapsed="false">
      <c r="A139" s="7"/>
      <c r="B139" s="4"/>
      <c r="C139" s="8" t="s">
        <v>17</v>
      </c>
      <c r="D139" s="8" t="n">
        <v>249</v>
      </c>
      <c r="E139" s="8" t="n">
        <v>493</v>
      </c>
      <c r="F139" s="9"/>
      <c r="G139" s="9" t="n">
        <v>0.311</v>
      </c>
      <c r="H139" s="9" t="n">
        <f aca="false">G139*39</f>
        <v>12.129</v>
      </c>
      <c r="I139" s="9" t="n">
        <v>0.878</v>
      </c>
      <c r="J139" s="9" t="n">
        <v>0.682</v>
      </c>
      <c r="K139" s="9" t="n">
        <v>1.13</v>
      </c>
    </row>
    <row r="141" customFormat="false" ht="12" hidden="false" customHeight="true" outlineLevel="0" collapsed="false">
      <c r="A141" s="7" t="s">
        <v>18</v>
      </c>
      <c r="B141" s="4" t="s">
        <v>62</v>
      </c>
      <c r="C141" s="8" t="s">
        <v>20</v>
      </c>
      <c r="D141" s="8" t="n">
        <v>0</v>
      </c>
      <c r="E141" s="8" t="n">
        <v>1</v>
      </c>
      <c r="F141" s="9" t="n">
        <v>0.960585</v>
      </c>
      <c r="G141" s="9" t="n">
        <v>1</v>
      </c>
      <c r="H141" s="9" t="n">
        <f aca="false">G141*3*39</f>
        <v>117</v>
      </c>
      <c r="I141" s="13"/>
      <c r="J141" s="13"/>
      <c r="K141" s="13"/>
    </row>
    <row r="142" customFormat="false" ht="12" hidden="false" customHeight="true" outlineLevel="0" collapsed="false">
      <c r="A142" s="7"/>
      <c r="B142" s="4"/>
      <c r="C142" s="8" t="s">
        <v>28</v>
      </c>
      <c r="D142" s="8" t="n">
        <v>13</v>
      </c>
      <c r="E142" s="8" t="n">
        <v>39</v>
      </c>
      <c r="F142" s="9"/>
      <c r="G142" s="9" t="n">
        <v>0.227</v>
      </c>
      <c r="H142" s="9" t="n">
        <f aca="false">G142*3*39</f>
        <v>26.559</v>
      </c>
      <c r="I142" s="9" t="n">
        <v>0.67</v>
      </c>
      <c r="J142" s="9" t="n">
        <v>0.349</v>
      </c>
      <c r="K142" s="9" t="n">
        <v>1.288</v>
      </c>
    </row>
    <row r="143" customFormat="false" ht="12" hidden="false" customHeight="true" outlineLevel="0" collapsed="false">
      <c r="A143" s="7"/>
      <c r="B143" s="4"/>
      <c r="C143" s="8" t="s">
        <v>15</v>
      </c>
      <c r="D143" s="8" t="n">
        <v>180</v>
      </c>
      <c r="E143" s="8" t="n">
        <v>361</v>
      </c>
      <c r="F143" s="9"/>
      <c r="G143" s="9" t="n">
        <v>0.195</v>
      </c>
      <c r="H143" s="9" t="n">
        <f aca="false">G143*3*39</f>
        <v>22.815</v>
      </c>
      <c r="I143" s="9" t="n">
        <v>1.534</v>
      </c>
      <c r="J143" s="9" t="n">
        <v>0.8</v>
      </c>
      <c r="K143" s="9" t="n">
        <v>2.941</v>
      </c>
    </row>
    <row r="144" customFormat="false" ht="12" hidden="false" customHeight="true" outlineLevel="0" collapsed="false">
      <c r="A144" s="7"/>
      <c r="B144" s="4"/>
      <c r="C144" s="8" t="s">
        <v>23</v>
      </c>
      <c r="D144" s="8" t="n">
        <v>13</v>
      </c>
      <c r="E144" s="8" t="n">
        <v>41</v>
      </c>
      <c r="F144" s="9"/>
      <c r="G144" s="9"/>
      <c r="H144" s="9"/>
      <c r="I144" s="9"/>
      <c r="J144" s="9"/>
      <c r="K144" s="9"/>
    </row>
    <row r="145" customFormat="false" ht="12" hidden="false" customHeight="true" outlineLevel="0" collapsed="false">
      <c r="A145" s="7"/>
      <c r="B145" s="4"/>
      <c r="C145" s="8" t="s">
        <v>17</v>
      </c>
      <c r="D145" s="8" t="n">
        <v>373</v>
      </c>
      <c r="E145" s="8" t="n">
        <v>761</v>
      </c>
      <c r="F145" s="9"/>
      <c r="G145" s="9" t="n">
        <v>0.176</v>
      </c>
      <c r="H145" s="9" t="n">
        <f aca="false">G145*39</f>
        <v>6.864</v>
      </c>
      <c r="I145" s="9" t="n">
        <v>0.647</v>
      </c>
      <c r="J145" s="9" t="n">
        <v>0.342</v>
      </c>
      <c r="K145" s="9" t="n">
        <v>1.222</v>
      </c>
    </row>
    <row r="147" customFormat="false" ht="12" hidden="false" customHeight="true" outlineLevel="0" collapsed="false">
      <c r="A147" s="7" t="s">
        <v>25</v>
      </c>
      <c r="B147" s="4" t="s">
        <v>63</v>
      </c>
      <c r="C147" s="8" t="s">
        <v>15</v>
      </c>
      <c r="D147" s="8" t="n">
        <v>6</v>
      </c>
      <c r="E147" s="8" t="n">
        <v>9</v>
      </c>
      <c r="F147" s="9" t="n">
        <v>0.617473</v>
      </c>
      <c r="G147" s="9" t="n">
        <v>0.716</v>
      </c>
      <c r="H147" s="9" t="n">
        <f aca="false">G147*3*39</f>
        <v>83.772</v>
      </c>
      <c r="I147" s="9" t="n">
        <v>1.409</v>
      </c>
      <c r="J147" s="9" t="n">
        <v>0.494</v>
      </c>
      <c r="K147" s="9" t="n">
        <v>4.016</v>
      </c>
    </row>
    <row r="148" customFormat="false" ht="12" hidden="false" customHeight="true" outlineLevel="0" collapsed="false">
      <c r="A148" s="7"/>
      <c r="B148" s="4"/>
      <c r="C148" s="8" t="s">
        <v>64</v>
      </c>
      <c r="D148" s="8" t="n">
        <v>56</v>
      </c>
      <c r="E148" s="8" t="n">
        <v>111</v>
      </c>
      <c r="F148" s="9"/>
      <c r="G148" s="9" t="n">
        <v>0.693</v>
      </c>
      <c r="H148" s="9" t="n">
        <f aca="false">G148*3*39</f>
        <v>81.081</v>
      </c>
      <c r="I148" s="9" t="n">
        <v>1.079</v>
      </c>
      <c r="J148" s="9" t="n">
        <v>0.738</v>
      </c>
      <c r="K148" s="9" t="n">
        <v>1.579</v>
      </c>
    </row>
    <row r="149" customFormat="false" ht="12" hidden="false" customHeight="true" outlineLevel="0" collapsed="false">
      <c r="A149" s="7"/>
      <c r="B149" s="4"/>
      <c r="C149" s="8" t="s">
        <v>20</v>
      </c>
      <c r="D149" s="8" t="n">
        <v>130</v>
      </c>
      <c r="E149" s="8" t="n">
        <v>282</v>
      </c>
      <c r="F149" s="9"/>
      <c r="G149" s="9" t="n">
        <v>0.546</v>
      </c>
      <c r="H149" s="9" t="n">
        <f aca="false">G149*3*39</f>
        <v>63.882</v>
      </c>
      <c r="I149" s="9" t="n">
        <v>0.892</v>
      </c>
      <c r="J149" s="9" t="n">
        <v>0.616</v>
      </c>
      <c r="K149" s="9" t="n">
        <v>1.292</v>
      </c>
    </row>
    <row r="150" customFormat="false" ht="12" hidden="false" customHeight="true" outlineLevel="0" collapsed="false">
      <c r="A150" s="7"/>
      <c r="B150" s="4"/>
      <c r="C150" s="8" t="s">
        <v>17</v>
      </c>
      <c r="D150" s="8" t="n">
        <v>68</v>
      </c>
      <c r="E150" s="8" t="n">
        <v>129</v>
      </c>
      <c r="F150" s="9"/>
      <c r="G150" s="9"/>
      <c r="H150" s="9"/>
      <c r="I150" s="9"/>
      <c r="J150" s="9"/>
      <c r="K150" s="9"/>
    </row>
    <row r="151" customFormat="false" ht="12" hidden="false" customHeight="true" outlineLevel="0" collapsed="false">
      <c r="A151" s="7"/>
      <c r="B151" s="4"/>
      <c r="C151" s="8" t="s">
        <v>23</v>
      </c>
      <c r="D151" s="8" t="n">
        <v>316</v>
      </c>
      <c r="E151" s="8" t="n">
        <v>675</v>
      </c>
      <c r="F151" s="9"/>
      <c r="G151" s="9" t="n">
        <v>0.471</v>
      </c>
      <c r="H151" s="9" t="n">
        <f aca="false">G151*39</f>
        <v>18.369</v>
      </c>
      <c r="I151" s="9" t="n">
        <v>1.126</v>
      </c>
      <c r="J151" s="9" t="n">
        <v>0.815</v>
      </c>
      <c r="K151" s="9" t="n">
        <v>1.555</v>
      </c>
    </row>
    <row r="153" customFormat="false" ht="12" hidden="false" customHeight="true" outlineLevel="0" collapsed="false">
      <c r="A153" s="7" t="s">
        <v>25</v>
      </c>
      <c r="B153" s="4" t="s">
        <v>65</v>
      </c>
      <c r="C153" s="8" t="s">
        <v>20</v>
      </c>
      <c r="D153" s="8" t="n">
        <v>19</v>
      </c>
      <c r="E153" s="8" t="n">
        <v>62</v>
      </c>
      <c r="F153" s="9" t="n">
        <v>0.474131</v>
      </c>
      <c r="G153" s="9" t="n">
        <v>0.063</v>
      </c>
      <c r="H153" s="9" t="n">
        <f aca="false">G153*3*39</f>
        <v>7.371</v>
      </c>
      <c r="I153" s="9" t="n">
        <v>0.599</v>
      </c>
      <c r="J153" s="9" t="n">
        <v>0.347</v>
      </c>
      <c r="K153" s="9" t="n">
        <v>1.033</v>
      </c>
    </row>
    <row r="154" customFormat="false" ht="12" hidden="false" customHeight="true" outlineLevel="0" collapsed="false">
      <c r="A154" s="7"/>
      <c r="B154" s="4"/>
      <c r="C154" s="8" t="s">
        <v>52</v>
      </c>
      <c r="D154" s="8" t="n">
        <v>102</v>
      </c>
      <c r="E154" s="8" t="n">
        <v>183</v>
      </c>
      <c r="F154" s="9"/>
      <c r="G154" s="9" t="n">
        <v>0.094</v>
      </c>
      <c r="H154" s="9" t="n">
        <f aca="false">G154*3*39</f>
        <v>10.998</v>
      </c>
      <c r="I154" s="9" t="n">
        <v>1.341</v>
      </c>
      <c r="J154" s="9" t="n">
        <v>0.951</v>
      </c>
      <c r="K154" s="9" t="n">
        <v>1.892</v>
      </c>
    </row>
    <row r="155" customFormat="false" ht="12" hidden="false" customHeight="true" outlineLevel="0" collapsed="false">
      <c r="A155" s="7"/>
      <c r="B155" s="4"/>
      <c r="C155" s="8" t="s">
        <v>13</v>
      </c>
      <c r="D155" s="8" t="n">
        <v>72</v>
      </c>
      <c r="E155" s="8" t="n">
        <v>157</v>
      </c>
      <c r="F155" s="9"/>
      <c r="G155" s="9" t="n">
        <v>0.681</v>
      </c>
      <c r="H155" s="9" t="n">
        <f aca="false">G155*3*39</f>
        <v>79.677</v>
      </c>
      <c r="I155" s="9" t="n">
        <v>0.929</v>
      </c>
      <c r="J155" s="9" t="n">
        <v>0.652</v>
      </c>
      <c r="K155" s="9" t="n">
        <v>1.323</v>
      </c>
    </row>
    <row r="156" customFormat="false" ht="12" hidden="false" customHeight="true" outlineLevel="0" collapsed="false">
      <c r="A156" s="7"/>
      <c r="B156" s="4"/>
      <c r="C156" s="8" t="s">
        <v>23</v>
      </c>
      <c r="D156" s="8" t="n">
        <v>140</v>
      </c>
      <c r="E156" s="8" t="n">
        <v>307</v>
      </c>
      <c r="F156" s="9"/>
      <c r="G156" s="9"/>
      <c r="H156" s="9"/>
      <c r="I156" s="9"/>
      <c r="J156" s="9"/>
      <c r="K156" s="9"/>
    </row>
    <row r="157" customFormat="false" ht="12" hidden="false" customHeight="true" outlineLevel="0" collapsed="false">
      <c r="A157" s="7"/>
      <c r="B157" s="4"/>
      <c r="C157" s="8" t="s">
        <v>16</v>
      </c>
      <c r="D157" s="8" t="n">
        <v>246</v>
      </c>
      <c r="E157" s="8" t="n">
        <v>497</v>
      </c>
      <c r="F157" s="9"/>
      <c r="G157" s="9" t="n">
        <v>0.523</v>
      </c>
      <c r="H157" s="9" t="n">
        <f aca="false">G157*39</f>
        <v>20.397</v>
      </c>
      <c r="I157" s="9" t="n">
        <v>0.921</v>
      </c>
      <c r="J157" s="9" t="n">
        <v>0.716</v>
      </c>
      <c r="K157" s="9" t="n">
        <v>1.185</v>
      </c>
    </row>
    <row r="159" customFormat="false" ht="12" hidden="false" customHeight="true" outlineLevel="0" collapsed="false">
      <c r="A159" s="7" t="s">
        <v>18</v>
      </c>
      <c r="B159" s="4" t="s">
        <v>66</v>
      </c>
      <c r="C159" s="8" t="s">
        <v>13</v>
      </c>
      <c r="D159" s="8" t="n">
        <v>60</v>
      </c>
      <c r="E159" s="8" t="n">
        <v>137</v>
      </c>
      <c r="F159" s="9" t="n">
        <v>0.128127</v>
      </c>
      <c r="G159" s="9" t="n">
        <v>0.469</v>
      </c>
      <c r="H159" s="9" t="n">
        <f aca="false">G159*3*39</f>
        <v>54.873</v>
      </c>
      <c r="I159" s="9" t="n">
        <v>0.873</v>
      </c>
      <c r="J159" s="9" t="n">
        <v>0.603</v>
      </c>
      <c r="K159" s="9" t="n">
        <v>1.262</v>
      </c>
    </row>
    <row r="160" customFormat="false" ht="12" hidden="false" customHeight="true" outlineLevel="0" collapsed="false">
      <c r="A160" s="7"/>
      <c r="B160" s="4"/>
      <c r="C160" s="8" t="s">
        <v>67</v>
      </c>
      <c r="D160" s="8" t="n">
        <v>87</v>
      </c>
      <c r="E160" s="8" t="n">
        <v>204</v>
      </c>
      <c r="F160" s="9"/>
      <c r="G160" s="9" t="n">
        <v>0.194</v>
      </c>
      <c r="H160" s="9" t="n">
        <f aca="false">G160*3*39</f>
        <v>22.698</v>
      </c>
      <c r="I160" s="9" t="n">
        <v>0.795</v>
      </c>
      <c r="J160" s="9" t="n">
        <v>0.562</v>
      </c>
      <c r="K160" s="9" t="n">
        <v>1.125</v>
      </c>
    </row>
    <row r="161" customFormat="false" ht="12" hidden="false" customHeight="true" outlineLevel="0" collapsed="false">
      <c r="A161" s="7"/>
      <c r="B161" s="4"/>
      <c r="C161" s="8" t="s">
        <v>22</v>
      </c>
      <c r="D161" s="8" t="n">
        <v>43</v>
      </c>
      <c r="E161" s="8" t="n">
        <v>55</v>
      </c>
      <c r="F161" s="9"/>
      <c r="G161" s="10" t="n">
        <v>0.008</v>
      </c>
      <c r="H161" s="9" t="n">
        <f aca="false">G161*3*39</f>
        <v>0.936</v>
      </c>
      <c r="I161" s="9" t="n">
        <v>1.814</v>
      </c>
      <c r="J161" s="9" t="n">
        <v>1.164</v>
      </c>
      <c r="K161" s="9" t="n">
        <v>2.826</v>
      </c>
    </row>
    <row r="162" customFormat="false" ht="12" hidden="false" customHeight="true" outlineLevel="0" collapsed="false">
      <c r="A162" s="7"/>
      <c r="B162" s="4"/>
      <c r="C162" s="8" t="s">
        <v>16</v>
      </c>
      <c r="D162" s="8" t="n">
        <v>207</v>
      </c>
      <c r="E162" s="8" t="n">
        <v>478</v>
      </c>
      <c r="F162" s="9"/>
      <c r="G162" s="9"/>
      <c r="H162" s="9"/>
      <c r="I162" s="9"/>
      <c r="J162" s="9"/>
      <c r="K162" s="9"/>
    </row>
    <row r="163" customFormat="false" ht="12" hidden="false" customHeight="true" outlineLevel="0" collapsed="false">
      <c r="A163" s="7"/>
      <c r="B163" s="4"/>
      <c r="C163" s="8" t="s">
        <v>24</v>
      </c>
      <c r="D163" s="8" t="n">
        <v>173</v>
      </c>
      <c r="E163" s="8" t="n">
        <v>314</v>
      </c>
      <c r="F163" s="9"/>
      <c r="G163" s="9" t="n">
        <v>0.056</v>
      </c>
      <c r="H163" s="9" t="n">
        <f aca="false">G163*39</f>
        <v>2.184</v>
      </c>
      <c r="I163" s="9" t="n">
        <v>0.786</v>
      </c>
      <c r="J163" s="9" t="n">
        <v>0.614</v>
      </c>
      <c r="K163" s="9" t="n">
        <v>1.006</v>
      </c>
    </row>
    <row r="165" customFormat="false" ht="12" hidden="false" customHeight="true" outlineLevel="0" collapsed="false">
      <c r="A165" s="7" t="s">
        <v>41</v>
      </c>
      <c r="B165" s="4" t="s">
        <v>68</v>
      </c>
      <c r="C165" s="8" t="s">
        <v>20</v>
      </c>
      <c r="D165" s="8" t="n">
        <v>52</v>
      </c>
      <c r="E165" s="8" t="n">
        <v>98</v>
      </c>
      <c r="F165" s="9" t="n">
        <v>0.226861</v>
      </c>
      <c r="G165" s="9" t="n">
        <v>0.521</v>
      </c>
      <c r="H165" s="9" t="n">
        <f aca="false">G165*3*39</f>
        <v>60.957</v>
      </c>
      <c r="I165" s="9" t="n">
        <v>1.136</v>
      </c>
      <c r="J165" s="9" t="n">
        <v>0.769</v>
      </c>
      <c r="K165" s="9" t="n">
        <v>1.681</v>
      </c>
    </row>
    <row r="166" customFormat="false" ht="12" hidden="false" customHeight="true" outlineLevel="0" collapsed="false">
      <c r="A166" s="7"/>
      <c r="B166" s="4"/>
      <c r="C166" s="8" t="s">
        <v>21</v>
      </c>
      <c r="D166" s="8" t="n">
        <v>91</v>
      </c>
      <c r="E166" s="8" t="n">
        <v>212</v>
      </c>
      <c r="F166" s="9"/>
      <c r="G166" s="9" t="n">
        <v>0.182</v>
      </c>
      <c r="H166" s="9" t="n">
        <f aca="false">G166*3*39</f>
        <v>21.294</v>
      </c>
      <c r="I166" s="9" t="n">
        <v>0.791</v>
      </c>
      <c r="J166" s="9" t="n">
        <v>0.561</v>
      </c>
      <c r="K166" s="9" t="n">
        <v>1.116</v>
      </c>
    </row>
    <row r="167" customFormat="false" ht="12" hidden="false" customHeight="true" outlineLevel="0" collapsed="false">
      <c r="A167" s="7"/>
      <c r="B167" s="4"/>
      <c r="C167" s="8" t="s">
        <v>22</v>
      </c>
      <c r="D167" s="8" t="n">
        <v>50</v>
      </c>
      <c r="E167" s="8" t="n">
        <v>90</v>
      </c>
      <c r="F167" s="9"/>
      <c r="G167" s="9" t="n">
        <v>0.36</v>
      </c>
      <c r="H167" s="9" t="n">
        <f aca="false">G167*3*39</f>
        <v>42.12</v>
      </c>
      <c r="I167" s="9" t="n">
        <v>1.204</v>
      </c>
      <c r="J167" s="9" t="n">
        <v>0.809</v>
      </c>
      <c r="K167" s="9" t="n">
        <v>1.794</v>
      </c>
    </row>
    <row r="168" customFormat="false" ht="12" hidden="false" customHeight="true" outlineLevel="0" collapsed="false">
      <c r="A168" s="7"/>
      <c r="B168" s="4"/>
      <c r="C168" s="8" t="s">
        <v>23</v>
      </c>
      <c r="D168" s="8" t="n">
        <v>195</v>
      </c>
      <c r="E168" s="8" t="n">
        <v>408</v>
      </c>
      <c r="F168" s="9"/>
      <c r="G168" s="9"/>
      <c r="H168" s="9"/>
      <c r="I168" s="9"/>
      <c r="J168" s="9"/>
      <c r="K168" s="9"/>
    </row>
    <row r="169" customFormat="false" ht="12" hidden="false" customHeight="true" outlineLevel="0" collapsed="false">
      <c r="A169" s="7"/>
      <c r="B169" s="4"/>
      <c r="C169" s="8" t="s">
        <v>24</v>
      </c>
      <c r="D169" s="8" t="n">
        <v>191</v>
      </c>
      <c r="E169" s="8" t="n">
        <v>392</v>
      </c>
      <c r="F169" s="9"/>
      <c r="G169" s="9" t="n">
        <v>0.876</v>
      </c>
      <c r="H169" s="9" t="n">
        <f aca="false">G169*39</f>
        <v>34.164</v>
      </c>
      <c r="I169" s="9" t="n">
        <v>0.981</v>
      </c>
      <c r="J169" s="9" t="n">
        <v>0.769</v>
      </c>
      <c r="K169" s="9" t="n">
        <v>1.251</v>
      </c>
    </row>
    <row r="171" customFormat="false" ht="12" hidden="false" customHeight="true" outlineLevel="0" collapsed="false">
      <c r="A171" s="7" t="s">
        <v>36</v>
      </c>
      <c r="B171" s="4" t="s">
        <v>69</v>
      </c>
      <c r="C171" s="8" t="s">
        <v>20</v>
      </c>
      <c r="D171" s="8" t="n">
        <v>27</v>
      </c>
      <c r="E171" s="8" t="n">
        <v>64</v>
      </c>
      <c r="F171" s="9" t="n">
        <v>0.089234</v>
      </c>
      <c r="G171" s="9" t="n">
        <v>0.558</v>
      </c>
      <c r="H171" s="9" t="n">
        <f aca="false">G171*3*39</f>
        <v>65.286</v>
      </c>
      <c r="I171" s="9" t="n">
        <v>0.865</v>
      </c>
      <c r="J171" s="9" t="n">
        <v>0.531</v>
      </c>
      <c r="K171" s="9" t="n">
        <v>1.408</v>
      </c>
    </row>
    <row r="172" customFormat="false" ht="12" hidden="false" customHeight="true" outlineLevel="0" collapsed="false">
      <c r="A172" s="7"/>
      <c r="B172" s="4"/>
      <c r="C172" s="8" t="s">
        <v>52</v>
      </c>
      <c r="D172" s="8" t="n">
        <v>99</v>
      </c>
      <c r="E172" s="8" t="n">
        <v>170</v>
      </c>
      <c r="F172" s="9"/>
      <c r="G172" s="10" t="n">
        <v>0.032</v>
      </c>
      <c r="H172" s="9" t="n">
        <f aca="false">G172*3*39</f>
        <v>3.744</v>
      </c>
      <c r="I172" s="9" t="n">
        <v>1.462</v>
      </c>
      <c r="J172" s="9" t="n">
        <v>1.033</v>
      </c>
      <c r="K172" s="9" t="n">
        <v>2.071</v>
      </c>
    </row>
    <row r="173" customFormat="false" ht="12" hidden="false" customHeight="true" outlineLevel="0" collapsed="false">
      <c r="A173" s="7"/>
      <c r="B173" s="4"/>
      <c r="C173" s="8" t="s">
        <v>13</v>
      </c>
      <c r="D173" s="8" t="n">
        <v>63</v>
      </c>
      <c r="E173" s="8" t="n">
        <v>162</v>
      </c>
      <c r="F173" s="9"/>
      <c r="G173" s="9" t="n">
        <v>0.078</v>
      </c>
      <c r="H173" s="9" t="n">
        <f aca="false">G173*3*39</f>
        <v>9.126</v>
      </c>
      <c r="I173" s="9" t="n">
        <v>0.722</v>
      </c>
      <c r="J173" s="9" t="n">
        <v>0.502</v>
      </c>
      <c r="K173" s="9" t="n">
        <v>1.038</v>
      </c>
    </row>
    <row r="174" customFormat="false" ht="12" hidden="false" customHeight="true" outlineLevel="0" collapsed="false">
      <c r="A174" s="7"/>
      <c r="B174" s="4"/>
      <c r="C174" s="8" t="s">
        <v>23</v>
      </c>
      <c r="D174" s="8" t="n">
        <v>153</v>
      </c>
      <c r="E174" s="8" t="n">
        <v>298</v>
      </c>
      <c r="F174" s="9"/>
      <c r="G174" s="9"/>
      <c r="H174" s="9"/>
      <c r="I174" s="9"/>
      <c r="J174" s="9"/>
      <c r="K174" s="9"/>
    </row>
    <row r="175" customFormat="false" ht="12" hidden="false" customHeight="true" outlineLevel="0" collapsed="false">
      <c r="A175" s="7"/>
      <c r="B175" s="4"/>
      <c r="C175" s="8" t="s">
        <v>16</v>
      </c>
      <c r="D175" s="8" t="n">
        <v>225</v>
      </c>
      <c r="E175" s="8" t="n">
        <v>494</v>
      </c>
      <c r="F175" s="9"/>
      <c r="G175" s="9" t="n">
        <v>0.349</v>
      </c>
      <c r="H175" s="9" t="n">
        <f aca="false">G175*39</f>
        <v>13.611</v>
      </c>
      <c r="I175" s="9" t="n">
        <v>1.127</v>
      </c>
      <c r="J175" s="9" t="n">
        <v>0.877</v>
      </c>
      <c r="K175" s="9" t="n">
        <v>1.448</v>
      </c>
    </row>
    <row r="177" customFormat="false" ht="12" hidden="false" customHeight="true" outlineLevel="0" collapsed="false">
      <c r="A177" s="7" t="s">
        <v>70</v>
      </c>
      <c r="B177" s="4" t="s">
        <v>71</v>
      </c>
      <c r="C177" s="8" t="s">
        <v>20</v>
      </c>
      <c r="D177" s="8" t="n">
        <v>0</v>
      </c>
      <c r="E177" s="8" t="n">
        <v>1</v>
      </c>
      <c r="F177" s="9" t="n">
        <v>0.957544</v>
      </c>
      <c r="G177" s="9" t="n">
        <v>1</v>
      </c>
      <c r="H177" s="9" t="n">
        <f aca="false">G177*3*39</f>
        <v>117</v>
      </c>
      <c r="I177" s="13"/>
      <c r="J177" s="13"/>
      <c r="K177" s="13"/>
    </row>
    <row r="178" customFormat="false" ht="12" hidden="false" customHeight="true" outlineLevel="0" collapsed="false">
      <c r="A178" s="7"/>
      <c r="B178" s="4"/>
      <c r="C178" s="8" t="s">
        <v>52</v>
      </c>
      <c r="D178" s="8" t="n">
        <v>16</v>
      </c>
      <c r="E178" s="8" t="n">
        <v>37</v>
      </c>
      <c r="F178" s="9"/>
      <c r="G178" s="9" t="n">
        <v>0.715</v>
      </c>
      <c r="H178" s="9" t="n">
        <f aca="false">G178*3*39</f>
        <v>83.655</v>
      </c>
      <c r="I178" s="9" t="n">
        <v>0.892</v>
      </c>
      <c r="J178" s="9" t="n">
        <v>0.483</v>
      </c>
      <c r="K178" s="9" t="n">
        <v>1.647</v>
      </c>
    </row>
    <row r="179" customFormat="false" ht="12" hidden="false" customHeight="true" outlineLevel="0" collapsed="false">
      <c r="A179" s="7"/>
      <c r="B179" s="4"/>
      <c r="C179" s="8" t="s">
        <v>13</v>
      </c>
      <c r="D179" s="8" t="n">
        <v>176</v>
      </c>
      <c r="E179" s="8" t="n">
        <v>362</v>
      </c>
      <c r="F179" s="9"/>
      <c r="G179" s="9" t="n">
        <v>0.644</v>
      </c>
      <c r="H179" s="9" t="n">
        <f aca="false">G179*3*39</f>
        <v>75.348</v>
      </c>
      <c r="I179" s="9" t="n">
        <v>1.155</v>
      </c>
      <c r="J179" s="9" t="n">
        <v>0.627</v>
      </c>
      <c r="K179" s="9" t="n">
        <v>2.128</v>
      </c>
    </row>
    <row r="180" customFormat="false" ht="12" hidden="false" customHeight="true" outlineLevel="0" collapsed="false">
      <c r="A180" s="7"/>
      <c r="B180" s="4"/>
      <c r="C180" s="8" t="s">
        <v>23</v>
      </c>
      <c r="D180" s="8" t="n">
        <v>16</v>
      </c>
      <c r="E180" s="8" t="n">
        <v>39</v>
      </c>
      <c r="F180" s="9"/>
      <c r="G180" s="9"/>
      <c r="H180" s="9"/>
      <c r="I180" s="9"/>
      <c r="J180" s="9"/>
      <c r="K180" s="9"/>
    </row>
    <row r="181" customFormat="false" ht="12" hidden="false" customHeight="true" outlineLevel="0" collapsed="false">
      <c r="A181" s="7"/>
      <c r="B181" s="4"/>
      <c r="C181" s="8" t="s">
        <v>16</v>
      </c>
      <c r="D181" s="8" t="n">
        <v>368</v>
      </c>
      <c r="E181" s="8" t="n">
        <v>761</v>
      </c>
      <c r="F181" s="9"/>
      <c r="G181" s="9" t="n">
        <v>0.588</v>
      </c>
      <c r="H181" s="9" t="n">
        <f aca="false">G181*39</f>
        <v>22.932</v>
      </c>
      <c r="I181" s="9" t="n">
        <v>0.848</v>
      </c>
      <c r="J181" s="9" t="n">
        <v>0.468</v>
      </c>
      <c r="K181" s="9" t="n">
        <v>1.538</v>
      </c>
    </row>
    <row r="183" customFormat="false" ht="12" hidden="false" customHeight="true" outlineLevel="0" collapsed="false">
      <c r="A183" s="7" t="s">
        <v>72</v>
      </c>
      <c r="B183" s="4" t="s">
        <v>73</v>
      </c>
      <c r="C183" s="8" t="s">
        <v>20</v>
      </c>
      <c r="D183" s="8" t="n">
        <v>159</v>
      </c>
      <c r="E183" s="8" t="n">
        <v>314</v>
      </c>
      <c r="F183" s="9" t="n">
        <v>0.853494</v>
      </c>
      <c r="G183" s="9" t="n">
        <v>0.227</v>
      </c>
      <c r="H183" s="9" t="n">
        <f aca="false">G183*3*39</f>
        <v>26.559</v>
      </c>
      <c r="I183" s="9" t="n">
        <v>1.311</v>
      </c>
      <c r="J183" s="9" t="n">
        <v>0.845</v>
      </c>
      <c r="K183" s="9" t="n">
        <v>2.034</v>
      </c>
    </row>
    <row r="184" customFormat="false" ht="12" hidden="false" customHeight="true" outlineLevel="0" collapsed="false">
      <c r="A184" s="7"/>
      <c r="B184" s="4"/>
      <c r="C184" s="8" t="s">
        <v>28</v>
      </c>
      <c r="D184" s="8" t="n">
        <v>29</v>
      </c>
      <c r="E184" s="8" t="n">
        <v>83</v>
      </c>
      <c r="F184" s="9"/>
      <c r="G184" s="9" t="n">
        <v>0.101</v>
      </c>
      <c r="H184" s="9" t="n">
        <f aca="false">G184*3*39</f>
        <v>11.817</v>
      </c>
      <c r="I184" s="9" t="n">
        <v>0.68</v>
      </c>
      <c r="J184" s="9" t="n">
        <v>0.428</v>
      </c>
      <c r="K184" s="9" t="n">
        <v>1.08</v>
      </c>
    </row>
    <row r="185" customFormat="false" ht="12" hidden="false" customHeight="true" outlineLevel="0" collapsed="false">
      <c r="A185" s="7"/>
      <c r="B185" s="4"/>
      <c r="C185" s="8" t="s">
        <v>15</v>
      </c>
      <c r="D185" s="8" t="n">
        <v>5</v>
      </c>
      <c r="E185" s="8" t="n">
        <v>5</v>
      </c>
      <c r="F185" s="9"/>
      <c r="G185" s="9" t="n">
        <v>0.392</v>
      </c>
      <c r="H185" s="9" t="n">
        <f aca="false">G185*3*39</f>
        <v>45.864</v>
      </c>
      <c r="I185" s="9" t="n">
        <v>2.112</v>
      </c>
      <c r="J185" s="9" t="n">
        <v>0.604</v>
      </c>
      <c r="K185" s="9" t="n">
        <v>7.383</v>
      </c>
    </row>
    <row r="186" customFormat="false" ht="12" hidden="false" customHeight="true" outlineLevel="0" collapsed="false">
      <c r="A186" s="7"/>
      <c r="B186" s="4"/>
      <c r="C186" s="8" t="s">
        <v>23</v>
      </c>
      <c r="D186" s="8" t="n">
        <v>347</v>
      </c>
      <c r="E186" s="8" t="n">
        <v>711</v>
      </c>
      <c r="F186" s="9"/>
      <c r="G186" s="9"/>
      <c r="H186" s="9"/>
      <c r="I186" s="9"/>
      <c r="J186" s="9"/>
      <c r="K186" s="9"/>
    </row>
    <row r="187" customFormat="false" ht="12" hidden="false" customHeight="true" outlineLevel="0" collapsed="false">
      <c r="A187" s="7"/>
      <c r="B187" s="4"/>
      <c r="C187" s="8" t="s">
        <v>17</v>
      </c>
      <c r="D187" s="8" t="n">
        <v>39</v>
      </c>
      <c r="E187" s="8" t="n">
        <v>93</v>
      </c>
      <c r="F187" s="9"/>
      <c r="G187" s="9" t="n">
        <v>0.452</v>
      </c>
      <c r="H187" s="9" t="n">
        <f aca="false">G187*39</f>
        <v>17.628</v>
      </c>
      <c r="I187" s="9" t="n">
        <v>1.164</v>
      </c>
      <c r="J187" s="9" t="n">
        <v>0.784</v>
      </c>
      <c r="K187" s="9" t="n">
        <v>1.728</v>
      </c>
    </row>
    <row r="189" customFormat="false" ht="12" hidden="false" customHeight="true" outlineLevel="0" collapsed="false">
      <c r="A189" s="7" t="s">
        <v>38</v>
      </c>
      <c r="B189" s="4" t="s">
        <v>74</v>
      </c>
      <c r="C189" s="8" t="s">
        <v>22</v>
      </c>
      <c r="D189" s="8" t="n">
        <v>3</v>
      </c>
      <c r="E189" s="8" t="n">
        <v>0</v>
      </c>
      <c r="F189" s="9" t="n">
        <v>0.57271</v>
      </c>
      <c r="G189" s="10" t="n">
        <v>0.034</v>
      </c>
      <c r="H189" s="9" t="n">
        <f aca="false">G189*3*39</f>
        <v>3.978</v>
      </c>
      <c r="I189" s="13"/>
      <c r="J189" s="13"/>
      <c r="K189" s="13"/>
    </row>
    <row r="190" customFormat="false" ht="12" hidden="false" customHeight="true" outlineLevel="0" collapsed="false">
      <c r="A190" s="7"/>
      <c r="B190" s="4"/>
      <c r="C190" s="8" t="s">
        <v>50</v>
      </c>
      <c r="D190" s="8" t="n">
        <v>12</v>
      </c>
      <c r="E190" s="8" t="n">
        <v>22</v>
      </c>
      <c r="F190" s="9"/>
      <c r="G190" s="9" t="n">
        <v>0.714</v>
      </c>
      <c r="H190" s="9" t="n">
        <f aca="false">G190*3*39</f>
        <v>83.538</v>
      </c>
      <c r="I190" s="9" t="n">
        <v>1.145</v>
      </c>
      <c r="J190" s="9" t="n">
        <v>0.554</v>
      </c>
      <c r="K190" s="9" t="n">
        <v>2.365</v>
      </c>
    </row>
    <row r="191" customFormat="false" ht="12" hidden="false" customHeight="true" outlineLevel="0" collapsed="false">
      <c r="A191" s="7"/>
      <c r="B191" s="4"/>
      <c r="C191" s="8" t="s">
        <v>13</v>
      </c>
      <c r="D191" s="8" t="n">
        <v>178</v>
      </c>
      <c r="E191" s="8" t="n">
        <v>380</v>
      </c>
      <c r="F191" s="9"/>
      <c r="G191" s="9" t="n">
        <v>0.277</v>
      </c>
      <c r="H191" s="9" t="n">
        <f aca="false">G191*3*39</f>
        <v>32.409</v>
      </c>
      <c r="I191" s="9" t="n">
        <v>0.687</v>
      </c>
      <c r="J191" s="9" t="n">
        <v>0.348</v>
      </c>
      <c r="K191" s="9" t="n">
        <v>1.356</v>
      </c>
    </row>
    <row r="192" customFormat="false" ht="12" hidden="false" customHeight="true" outlineLevel="0" collapsed="false">
      <c r="A192" s="7"/>
      <c r="B192" s="4"/>
      <c r="C192" s="8" t="s">
        <v>24</v>
      </c>
      <c r="D192" s="8" t="n">
        <v>18</v>
      </c>
      <c r="E192" s="8" t="n">
        <v>22</v>
      </c>
      <c r="F192" s="9"/>
      <c r="G192" s="9"/>
      <c r="H192" s="9"/>
      <c r="I192" s="9"/>
      <c r="J192" s="9"/>
      <c r="K192" s="9"/>
    </row>
    <row r="193" customFormat="false" ht="12" hidden="false" customHeight="true" outlineLevel="0" collapsed="false">
      <c r="A193" s="7"/>
      <c r="B193" s="4"/>
      <c r="C193" s="8" t="s">
        <v>16</v>
      </c>
      <c r="D193" s="8" t="n">
        <v>368</v>
      </c>
      <c r="E193" s="8" t="n">
        <v>782</v>
      </c>
      <c r="F193" s="9"/>
      <c r="G193" s="9" t="n">
        <v>0.084</v>
      </c>
      <c r="H193" s="9" t="n">
        <f aca="false">G193*39</f>
        <v>3.276</v>
      </c>
      <c r="I193" s="9" t="n">
        <v>1.739</v>
      </c>
      <c r="J193" s="9" t="n">
        <v>0.921</v>
      </c>
      <c r="K193" s="9" t="n">
        <v>3.281</v>
      </c>
    </row>
    <row r="195" customFormat="false" ht="12" hidden="false" customHeight="true" outlineLevel="0" collapsed="false">
      <c r="A195" s="7" t="s">
        <v>18</v>
      </c>
      <c r="B195" s="4" t="s">
        <v>75</v>
      </c>
      <c r="C195" s="8" t="s">
        <v>20</v>
      </c>
      <c r="D195" s="8" t="n">
        <v>181</v>
      </c>
      <c r="E195" s="8" t="n">
        <v>360</v>
      </c>
      <c r="F195" s="9" t="n">
        <v>0.958482</v>
      </c>
      <c r="G195" s="9" t="n">
        <v>0.127</v>
      </c>
      <c r="H195" s="9" t="n">
        <f aca="false">G195*3*39</f>
        <v>14.859</v>
      </c>
      <c r="I195" s="9" t="n">
        <v>1.676</v>
      </c>
      <c r="J195" s="9" t="n">
        <v>0.858</v>
      </c>
      <c r="K195" s="9" t="n">
        <v>3.273</v>
      </c>
    </row>
    <row r="196" customFormat="false" ht="12" hidden="false" customHeight="true" outlineLevel="0" collapsed="false">
      <c r="A196" s="7"/>
      <c r="B196" s="4"/>
      <c r="C196" s="8" t="s">
        <v>52</v>
      </c>
      <c r="D196" s="8" t="n">
        <v>12</v>
      </c>
      <c r="E196" s="8" t="n">
        <v>39</v>
      </c>
      <c r="F196" s="9"/>
      <c r="G196" s="9" t="n">
        <v>0.151</v>
      </c>
      <c r="H196" s="9" t="n">
        <f aca="false">G196*3*39</f>
        <v>17.667</v>
      </c>
      <c r="I196" s="9" t="n">
        <v>0.614</v>
      </c>
      <c r="J196" s="9" t="n">
        <v>0.314</v>
      </c>
      <c r="K196" s="9" t="n">
        <v>1.201</v>
      </c>
    </row>
    <row r="197" customFormat="false" ht="12" hidden="false" customHeight="true" outlineLevel="0" collapsed="false">
      <c r="A197" s="7"/>
      <c r="B197" s="4"/>
      <c r="C197" s="8" t="s">
        <v>13</v>
      </c>
      <c r="D197" s="8" t="n">
        <v>0</v>
      </c>
      <c r="E197" s="8" t="n">
        <v>1</v>
      </c>
      <c r="F197" s="9"/>
      <c r="G197" s="9" t="n">
        <v>1</v>
      </c>
      <c r="H197" s="9" t="n">
        <f aca="false">G197*3*39</f>
        <v>117</v>
      </c>
      <c r="I197" s="13"/>
      <c r="J197" s="13"/>
      <c r="K197" s="13"/>
    </row>
    <row r="198" customFormat="false" ht="12" hidden="false" customHeight="true" outlineLevel="0" collapsed="false">
      <c r="A198" s="7"/>
      <c r="B198" s="4"/>
      <c r="C198" s="8" t="s">
        <v>23</v>
      </c>
      <c r="D198" s="8" t="n">
        <v>374</v>
      </c>
      <c r="E198" s="8" t="n">
        <v>759</v>
      </c>
      <c r="F198" s="9"/>
      <c r="G198" s="9"/>
      <c r="H198" s="9"/>
      <c r="I198" s="9"/>
      <c r="J198" s="9"/>
      <c r="K198" s="9"/>
    </row>
    <row r="199" customFormat="false" ht="12" hidden="false" customHeight="true" outlineLevel="0" collapsed="false">
      <c r="A199" s="7"/>
      <c r="B199" s="4"/>
      <c r="C199" s="8" t="s">
        <v>16</v>
      </c>
      <c r="D199" s="8" t="n">
        <v>12</v>
      </c>
      <c r="E199" s="8" t="n">
        <v>41</v>
      </c>
      <c r="F199" s="9"/>
      <c r="G199" s="9" t="n">
        <v>0.115</v>
      </c>
      <c r="H199" s="9" t="n">
        <f aca="false">G199*39</f>
        <v>4.485</v>
      </c>
      <c r="I199" s="9" t="n">
        <v>1.684</v>
      </c>
      <c r="J199" s="9" t="n">
        <v>0.874</v>
      </c>
      <c r="K199" s="9" t="n">
        <v>3.241</v>
      </c>
    </row>
    <row r="201" customFormat="false" ht="12" hidden="false" customHeight="true" outlineLevel="0" collapsed="false">
      <c r="A201" s="7" t="s">
        <v>43</v>
      </c>
      <c r="B201" s="4" t="s">
        <v>76</v>
      </c>
      <c r="C201" s="8" t="s">
        <v>13</v>
      </c>
      <c r="D201" s="8" t="n">
        <v>164</v>
      </c>
      <c r="E201" s="8" t="n">
        <v>353</v>
      </c>
      <c r="F201" s="9" t="n">
        <v>0.748144</v>
      </c>
      <c r="G201" s="9" t="n">
        <v>0.337</v>
      </c>
      <c r="H201" s="9" t="n">
        <f aca="false">G201*3*39</f>
        <v>39.429</v>
      </c>
      <c r="I201" s="9" t="n">
        <v>0.785</v>
      </c>
      <c r="J201" s="9" t="n">
        <v>0.478</v>
      </c>
      <c r="K201" s="9" t="n">
        <v>1.288</v>
      </c>
    </row>
    <row r="202" customFormat="false" ht="12" hidden="false" customHeight="true" outlineLevel="0" collapsed="false">
      <c r="A202" s="7"/>
      <c r="B202" s="4"/>
      <c r="C202" s="8" t="s">
        <v>67</v>
      </c>
      <c r="D202" s="8" t="n">
        <v>26</v>
      </c>
      <c r="E202" s="8" t="n">
        <v>47</v>
      </c>
      <c r="F202" s="9"/>
      <c r="G202" s="9" t="n">
        <v>0.536</v>
      </c>
      <c r="H202" s="9" t="n">
        <f aca="false">G202*3*39</f>
        <v>62.712</v>
      </c>
      <c r="I202" s="9" t="n">
        <v>1.176</v>
      </c>
      <c r="J202" s="9" t="n">
        <v>0.704</v>
      </c>
      <c r="K202" s="9" t="n">
        <v>1.964</v>
      </c>
    </row>
    <row r="203" customFormat="false" ht="12" hidden="false" customHeight="true" outlineLevel="0" collapsed="false">
      <c r="A203" s="7"/>
      <c r="B203" s="4"/>
      <c r="C203" s="8" t="s">
        <v>22</v>
      </c>
      <c r="D203" s="8" t="n">
        <v>3</v>
      </c>
      <c r="E203" s="8" t="n">
        <v>2</v>
      </c>
      <c r="F203" s="9"/>
      <c r="G203" s="9" t="n">
        <v>0.336</v>
      </c>
      <c r="H203" s="9" t="n">
        <f aca="false">G203*3*39</f>
        <v>39.312</v>
      </c>
      <c r="I203" s="9" t="n">
        <v>3.158</v>
      </c>
      <c r="J203" s="9" t="n">
        <v>0.523</v>
      </c>
      <c r="K203" s="9" t="n">
        <v>19.057</v>
      </c>
    </row>
    <row r="204" customFormat="false" ht="12" hidden="false" customHeight="true" outlineLevel="0" collapsed="false">
      <c r="A204" s="7"/>
      <c r="B204" s="4"/>
      <c r="C204" s="8" t="s">
        <v>16</v>
      </c>
      <c r="D204" s="8" t="n">
        <v>354</v>
      </c>
      <c r="E204" s="8" t="n">
        <v>753</v>
      </c>
      <c r="F204" s="9"/>
      <c r="G204" s="9"/>
      <c r="H204" s="9"/>
      <c r="I204" s="9"/>
      <c r="J204" s="9"/>
      <c r="K204" s="9"/>
    </row>
    <row r="205" customFormat="false" ht="12" hidden="false" customHeight="true" outlineLevel="0" collapsed="false">
      <c r="A205" s="7"/>
      <c r="B205" s="4"/>
      <c r="C205" s="8" t="s">
        <v>24</v>
      </c>
      <c r="D205" s="8" t="n">
        <v>32</v>
      </c>
      <c r="E205" s="8" t="n">
        <v>51</v>
      </c>
      <c r="F205" s="9"/>
      <c r="G205" s="9" t="n">
        <v>0.217</v>
      </c>
      <c r="H205" s="9" t="n">
        <f aca="false">G205*39</f>
        <v>8.463</v>
      </c>
      <c r="I205" s="9" t="n">
        <v>0.749</v>
      </c>
      <c r="J205" s="9" t="n">
        <v>0.473</v>
      </c>
      <c r="K205" s="9" t="n">
        <v>1.187</v>
      </c>
    </row>
    <row r="207" customFormat="false" ht="12" hidden="false" customHeight="true" outlineLevel="0" collapsed="false">
      <c r="A207" s="7" t="s">
        <v>77</v>
      </c>
      <c r="B207" s="4" t="s">
        <v>78</v>
      </c>
      <c r="C207" s="8" t="s">
        <v>20</v>
      </c>
      <c r="D207" s="8" t="n">
        <v>64</v>
      </c>
      <c r="E207" s="8" t="n">
        <v>126</v>
      </c>
      <c r="F207" s="9" t="n">
        <v>0.34466</v>
      </c>
      <c r="G207" s="9" t="n">
        <v>0.683</v>
      </c>
      <c r="H207" s="9" t="n">
        <f aca="false">G207*3*39</f>
        <v>79.911</v>
      </c>
      <c r="I207" s="9" t="n">
        <v>1.079</v>
      </c>
      <c r="J207" s="9" t="n">
        <v>0.748</v>
      </c>
      <c r="K207" s="9" t="n">
        <v>1.558</v>
      </c>
    </row>
    <row r="208" customFormat="false" ht="12" hidden="false" customHeight="true" outlineLevel="0" collapsed="false">
      <c r="A208" s="7"/>
      <c r="B208" s="4"/>
      <c r="C208" s="8" t="s">
        <v>28</v>
      </c>
      <c r="D208" s="8" t="n">
        <v>95</v>
      </c>
      <c r="E208" s="8" t="n">
        <v>204</v>
      </c>
      <c r="F208" s="9"/>
      <c r="G208" s="9" t="n">
        <v>0.686</v>
      </c>
      <c r="H208" s="9" t="n">
        <f aca="false">G208*3*39</f>
        <v>80.262</v>
      </c>
      <c r="I208" s="9" t="n">
        <v>0.931</v>
      </c>
      <c r="J208" s="9" t="n">
        <v>0.66</v>
      </c>
      <c r="K208" s="9" t="n">
        <v>1.314</v>
      </c>
    </row>
    <row r="209" customFormat="false" ht="12" hidden="false" customHeight="true" outlineLevel="0" collapsed="false">
      <c r="A209" s="7"/>
      <c r="B209" s="4"/>
      <c r="C209" s="8" t="s">
        <v>15</v>
      </c>
      <c r="D209" s="8" t="n">
        <v>33</v>
      </c>
      <c r="E209" s="8" t="n">
        <v>68</v>
      </c>
      <c r="F209" s="9"/>
      <c r="G209" s="9" t="n">
        <v>0.975</v>
      </c>
      <c r="H209" s="9" t="n">
        <f aca="false">G209*3*39</f>
        <v>114.075</v>
      </c>
      <c r="I209" s="9" t="n">
        <v>1.007</v>
      </c>
      <c r="J209" s="9" t="n">
        <v>0.638</v>
      </c>
      <c r="K209" s="9" t="n">
        <v>1.59</v>
      </c>
    </row>
    <row r="210" customFormat="false" ht="12" hidden="false" customHeight="true" outlineLevel="0" collapsed="false">
      <c r="A210" s="7"/>
      <c r="B210" s="4"/>
      <c r="C210" s="8" t="s">
        <v>23</v>
      </c>
      <c r="D210" s="8" t="n">
        <v>223</v>
      </c>
      <c r="E210" s="8" t="n">
        <v>456</v>
      </c>
      <c r="F210" s="9"/>
      <c r="G210" s="9"/>
      <c r="H210" s="9"/>
      <c r="I210" s="9"/>
      <c r="J210" s="9"/>
      <c r="K210" s="9"/>
    </row>
    <row r="211" customFormat="false" ht="12" hidden="false" customHeight="true" outlineLevel="0" collapsed="false">
      <c r="A211" s="7"/>
      <c r="B211" s="4"/>
      <c r="C211" s="8" t="s">
        <v>17</v>
      </c>
      <c r="D211" s="8" t="n">
        <v>161</v>
      </c>
      <c r="E211" s="8" t="n">
        <v>340</v>
      </c>
      <c r="F211" s="9"/>
      <c r="G211" s="9" t="n">
        <v>0.798</v>
      </c>
      <c r="H211" s="9" t="n">
        <f aca="false">G211*39</f>
        <v>31.122</v>
      </c>
      <c r="I211" s="9" t="n">
        <v>1.033</v>
      </c>
      <c r="J211" s="9" t="n">
        <v>0.807</v>
      </c>
      <c r="K211" s="9" t="n">
        <v>1.322</v>
      </c>
    </row>
    <row r="213" customFormat="false" ht="12" hidden="false" customHeight="true" outlineLevel="0" collapsed="false">
      <c r="A213" s="7" t="s">
        <v>57</v>
      </c>
      <c r="B213" s="4" t="s">
        <v>79</v>
      </c>
      <c r="C213" s="8" t="s">
        <v>20</v>
      </c>
      <c r="D213" s="8" t="n">
        <v>48</v>
      </c>
      <c r="E213" s="8" t="n">
        <v>116</v>
      </c>
      <c r="F213" s="9" t="n">
        <v>0.897497</v>
      </c>
      <c r="G213" s="9" t="n">
        <v>0.309</v>
      </c>
      <c r="H213" s="9" t="n">
        <f aca="false">G213*3*39</f>
        <v>36.153</v>
      </c>
      <c r="I213" s="9" t="n">
        <v>0.816</v>
      </c>
      <c r="J213" s="9" t="n">
        <v>0.552</v>
      </c>
      <c r="K213" s="9" t="n">
        <v>1.207</v>
      </c>
    </row>
    <row r="214" customFormat="false" ht="12" hidden="false" customHeight="true" outlineLevel="0" collapsed="false">
      <c r="A214" s="7"/>
      <c r="B214" s="4"/>
      <c r="C214" s="8" t="s">
        <v>28</v>
      </c>
      <c r="D214" s="8" t="n">
        <v>111</v>
      </c>
      <c r="E214" s="8" t="n">
        <v>200</v>
      </c>
      <c r="F214" s="9"/>
      <c r="G214" s="9" t="n">
        <v>0.075</v>
      </c>
      <c r="H214" s="9" t="n">
        <f aca="false">G214*3*39</f>
        <v>8.775</v>
      </c>
      <c r="I214" s="9" t="n">
        <v>1.37</v>
      </c>
      <c r="J214" s="9" t="n">
        <v>0.969</v>
      </c>
      <c r="K214" s="9" t="n">
        <v>1.939</v>
      </c>
    </row>
    <row r="215" customFormat="false" ht="12" hidden="false" customHeight="true" outlineLevel="0" collapsed="false">
      <c r="A215" s="7"/>
      <c r="B215" s="4"/>
      <c r="C215" s="8" t="s">
        <v>15</v>
      </c>
      <c r="D215" s="8" t="n">
        <v>33</v>
      </c>
      <c r="E215" s="8" t="n">
        <v>84</v>
      </c>
      <c r="F215" s="9"/>
      <c r="G215" s="9" t="n">
        <v>0.276</v>
      </c>
      <c r="H215" s="9" t="n">
        <f aca="false">G215*3*39</f>
        <v>32.292</v>
      </c>
      <c r="I215" s="9" t="n">
        <v>0.781</v>
      </c>
      <c r="J215" s="9" t="n">
        <v>0.5</v>
      </c>
      <c r="K215" s="9" t="n">
        <v>1.219</v>
      </c>
    </row>
    <row r="216" customFormat="false" ht="12" hidden="false" customHeight="true" outlineLevel="0" collapsed="false">
      <c r="A216" s="7"/>
      <c r="B216" s="4"/>
      <c r="C216" s="8" t="s">
        <v>23</v>
      </c>
      <c r="D216" s="8" t="n">
        <v>207</v>
      </c>
      <c r="E216" s="8" t="n">
        <v>432</v>
      </c>
      <c r="F216" s="9"/>
      <c r="G216" s="9"/>
      <c r="H216" s="9"/>
      <c r="I216" s="9"/>
      <c r="J216" s="9"/>
      <c r="K216" s="9"/>
    </row>
    <row r="217" customFormat="false" ht="12" hidden="false" customHeight="true" outlineLevel="0" collapsed="false">
      <c r="A217" s="7"/>
      <c r="B217" s="4"/>
      <c r="C217" s="8" t="s">
        <v>17</v>
      </c>
      <c r="D217" s="8" t="n">
        <v>177</v>
      </c>
      <c r="E217" s="8" t="n">
        <v>368</v>
      </c>
      <c r="F217" s="9"/>
      <c r="G217" s="9" t="n">
        <v>0.976</v>
      </c>
      <c r="H217" s="9" t="n">
        <f aca="false">G217*39</f>
        <v>38.064</v>
      </c>
      <c r="I217" s="9" t="n">
        <v>0.996</v>
      </c>
      <c r="J217" s="9" t="n">
        <v>0.78</v>
      </c>
      <c r="K217" s="9" t="n">
        <v>1.272</v>
      </c>
    </row>
    <row r="219" customFormat="false" ht="12" hidden="false" customHeight="true" outlineLevel="0" collapsed="false">
      <c r="A219" s="7" t="s">
        <v>18</v>
      </c>
      <c r="B219" s="4" t="s">
        <v>80</v>
      </c>
      <c r="C219" s="8" t="s">
        <v>13</v>
      </c>
      <c r="D219" s="8" t="n">
        <v>54</v>
      </c>
      <c r="E219" s="8" t="n">
        <v>140</v>
      </c>
      <c r="F219" s="9" t="n">
        <v>0.190353</v>
      </c>
      <c r="G219" s="9" t="n">
        <v>0.095</v>
      </c>
      <c r="H219" s="9" t="n">
        <f aca="false">G219*3*39</f>
        <v>11.115</v>
      </c>
      <c r="I219" s="9" t="n">
        <v>0.727</v>
      </c>
      <c r="J219" s="9" t="n">
        <v>0.5</v>
      </c>
      <c r="K219" s="9" t="n">
        <v>1.058</v>
      </c>
    </row>
    <row r="220" customFormat="false" ht="12" hidden="false" customHeight="true" outlineLevel="0" collapsed="false">
      <c r="A220" s="7"/>
      <c r="B220" s="4"/>
      <c r="C220" s="8" t="s">
        <v>67</v>
      </c>
      <c r="D220" s="8" t="n">
        <v>95</v>
      </c>
      <c r="E220" s="8" t="n">
        <v>205</v>
      </c>
      <c r="F220" s="9"/>
      <c r="G220" s="9" t="n">
        <v>0.686</v>
      </c>
      <c r="H220" s="9" t="n">
        <f aca="false">G220*3*39</f>
        <v>80.262</v>
      </c>
      <c r="I220" s="9" t="n">
        <v>0.932</v>
      </c>
      <c r="J220" s="9" t="n">
        <v>0.661</v>
      </c>
      <c r="K220" s="9" t="n">
        <v>1.313</v>
      </c>
    </row>
    <row r="221" customFormat="false" ht="12" hidden="false" customHeight="true" outlineLevel="0" collapsed="false">
      <c r="A221" s="7"/>
      <c r="B221" s="4"/>
      <c r="C221" s="8" t="s">
        <v>22</v>
      </c>
      <c r="D221" s="8" t="n">
        <v>44</v>
      </c>
      <c r="E221" s="8" t="n">
        <v>57</v>
      </c>
      <c r="F221" s="9"/>
      <c r="G221" s="10" t="n">
        <v>0.009</v>
      </c>
      <c r="H221" s="9" t="n">
        <f aca="false">G221*3*39</f>
        <v>1.053</v>
      </c>
      <c r="I221" s="9" t="n">
        <v>1.787</v>
      </c>
      <c r="J221" s="9" t="n">
        <v>1.154</v>
      </c>
      <c r="K221" s="9" t="n">
        <v>2.769</v>
      </c>
    </row>
    <row r="222" customFormat="false" ht="12" hidden="false" customHeight="true" outlineLevel="0" collapsed="false">
      <c r="A222" s="7"/>
      <c r="B222" s="4"/>
      <c r="C222" s="8" t="s">
        <v>16</v>
      </c>
      <c r="D222" s="8" t="n">
        <v>203</v>
      </c>
      <c r="E222" s="8" t="n">
        <v>485</v>
      </c>
      <c r="F222" s="9"/>
      <c r="G222" s="9"/>
      <c r="H222" s="9"/>
      <c r="I222" s="9"/>
      <c r="J222" s="9"/>
      <c r="K222" s="9"/>
    </row>
    <row r="223" customFormat="false" ht="12" hidden="false" customHeight="true" outlineLevel="0" collapsed="false">
      <c r="A223" s="7"/>
      <c r="B223" s="4"/>
      <c r="C223" s="8" t="s">
        <v>24</v>
      </c>
      <c r="D223" s="8" t="n">
        <v>183</v>
      </c>
      <c r="E223" s="8" t="n">
        <v>319</v>
      </c>
      <c r="F223" s="9"/>
      <c r="G223" s="10" t="n">
        <v>0.011</v>
      </c>
      <c r="H223" s="9" t="n">
        <f aca="false">G223*39</f>
        <v>0.429</v>
      </c>
      <c r="I223" s="9" t="n">
        <v>0.73</v>
      </c>
      <c r="J223" s="9" t="n">
        <v>0.571</v>
      </c>
      <c r="K223" s="9" t="n">
        <v>0.932</v>
      </c>
    </row>
    <row r="225" customFormat="false" ht="12" hidden="false" customHeight="true" outlineLevel="0" collapsed="false">
      <c r="A225" s="7" t="s">
        <v>36</v>
      </c>
      <c r="B225" s="4" t="s">
        <v>81</v>
      </c>
      <c r="C225" s="8" t="s">
        <v>15</v>
      </c>
      <c r="D225" s="8" t="n">
        <v>113</v>
      </c>
      <c r="E225" s="8" t="n">
        <v>196</v>
      </c>
      <c r="F225" s="9" t="n">
        <v>0.881371</v>
      </c>
      <c r="G225" s="10" t="n">
        <v>0.02</v>
      </c>
      <c r="H225" s="9" t="n">
        <f aca="false">G225*3*39</f>
        <v>2.34</v>
      </c>
      <c r="I225" s="9" t="n">
        <v>1.511</v>
      </c>
      <c r="J225" s="9" t="n">
        <v>1.067</v>
      </c>
      <c r="K225" s="9" t="n">
        <v>2.138</v>
      </c>
    </row>
    <row r="226" customFormat="false" ht="12" hidden="false" customHeight="true" outlineLevel="0" collapsed="false">
      <c r="A226" s="7"/>
      <c r="B226" s="4"/>
      <c r="C226" s="8" t="s">
        <v>64</v>
      </c>
      <c r="D226" s="8" t="n">
        <v>67</v>
      </c>
      <c r="E226" s="8" t="n">
        <v>171</v>
      </c>
      <c r="F226" s="9"/>
      <c r="G226" s="9" t="n">
        <v>0.079</v>
      </c>
      <c r="H226" s="9" t="n">
        <f aca="false">G226*3*39</f>
        <v>9.243</v>
      </c>
      <c r="I226" s="9" t="n">
        <v>0.727</v>
      </c>
      <c r="J226" s="9" t="n">
        <v>0.509</v>
      </c>
      <c r="K226" s="9" t="n">
        <v>1.039</v>
      </c>
    </row>
    <row r="227" customFormat="false" ht="12" hidden="false" customHeight="true" outlineLevel="0" collapsed="false">
      <c r="A227" s="7"/>
      <c r="B227" s="4"/>
      <c r="C227" s="8" t="s">
        <v>20</v>
      </c>
      <c r="D227" s="8" t="n">
        <v>12</v>
      </c>
      <c r="E227" s="8" t="n">
        <v>36</v>
      </c>
      <c r="F227" s="9"/>
      <c r="G227" s="9" t="n">
        <v>0.261</v>
      </c>
      <c r="H227" s="9" t="n">
        <f aca="false">G227*3*39</f>
        <v>30.537</v>
      </c>
      <c r="I227" s="9" t="n">
        <v>0.68</v>
      </c>
      <c r="J227" s="9" t="n">
        <v>0.345</v>
      </c>
      <c r="K227" s="9" t="n">
        <v>1.338</v>
      </c>
    </row>
    <row r="228" customFormat="false" ht="12" hidden="false" customHeight="true" outlineLevel="0" collapsed="false">
      <c r="A228" s="7"/>
      <c r="B228" s="4"/>
      <c r="C228" s="8" t="s">
        <v>17</v>
      </c>
      <c r="D228" s="8" t="n">
        <v>293</v>
      </c>
      <c r="E228" s="8" t="n">
        <v>563</v>
      </c>
      <c r="F228" s="9"/>
      <c r="G228" s="9"/>
      <c r="H228" s="9"/>
      <c r="I228" s="9"/>
      <c r="J228" s="9"/>
      <c r="K228" s="9"/>
    </row>
    <row r="229" customFormat="false" ht="12" hidden="false" customHeight="true" outlineLevel="0" collapsed="false">
      <c r="A229" s="7"/>
      <c r="B229" s="4"/>
      <c r="C229" s="8" t="s">
        <v>23</v>
      </c>
      <c r="D229" s="8" t="n">
        <v>91</v>
      </c>
      <c r="E229" s="8" t="n">
        <v>243</v>
      </c>
      <c r="F229" s="9"/>
      <c r="G229" s="10" t="n">
        <v>0.021</v>
      </c>
      <c r="H229" s="9" t="n">
        <f aca="false">G229*39</f>
        <v>0.819</v>
      </c>
      <c r="I229" s="9" t="n">
        <v>1.39</v>
      </c>
      <c r="J229" s="9" t="n">
        <v>1.051</v>
      </c>
      <c r="K229" s="9" t="n">
        <v>1.837</v>
      </c>
    </row>
    <row r="230" customFormat="false" ht="12" hidden="false" customHeight="true" outlineLevel="0" collapsed="false">
      <c r="A230" s="7" t="s">
        <v>36</v>
      </c>
      <c r="B230" s="4" t="s">
        <v>82</v>
      </c>
      <c r="C230" s="8" t="s">
        <v>20</v>
      </c>
      <c r="D230" s="8" t="n">
        <v>13</v>
      </c>
      <c r="E230" s="8" t="n">
        <v>21</v>
      </c>
      <c r="F230" s="9" t="n">
        <v>0.053916</v>
      </c>
      <c r="G230" s="9" t="n">
        <v>0.461</v>
      </c>
      <c r="H230" s="9" t="n">
        <f aca="false">G230*3*39</f>
        <v>53.937</v>
      </c>
      <c r="I230" s="9" t="n">
        <v>1.307</v>
      </c>
      <c r="J230" s="9" t="n">
        <v>0.64</v>
      </c>
      <c r="K230" s="9" t="n">
        <v>2.669</v>
      </c>
    </row>
    <row r="231" customFormat="false" ht="12" hidden="false" customHeight="true" outlineLevel="0" collapsed="false">
      <c r="A231" s="7"/>
      <c r="B231" s="4"/>
      <c r="C231" s="8" t="s">
        <v>28</v>
      </c>
      <c r="D231" s="8" t="n">
        <v>77</v>
      </c>
      <c r="E231" s="8" t="n">
        <v>172</v>
      </c>
      <c r="F231" s="9"/>
      <c r="G231" s="9" t="n">
        <v>0.488</v>
      </c>
      <c r="H231" s="9" t="n">
        <f aca="false">G231*3*39</f>
        <v>57.096</v>
      </c>
      <c r="I231" s="9" t="n">
        <v>0.884</v>
      </c>
      <c r="J231" s="9" t="n">
        <v>0.623</v>
      </c>
      <c r="K231" s="9" t="n">
        <v>1.253</v>
      </c>
    </row>
    <row r="232" customFormat="false" ht="12" hidden="false" customHeight="true" outlineLevel="0" collapsed="false">
      <c r="A232" s="7"/>
      <c r="B232" s="4"/>
      <c r="C232" s="8" t="s">
        <v>15</v>
      </c>
      <c r="D232" s="8" t="n">
        <v>103</v>
      </c>
      <c r="E232" s="8" t="n">
        <v>208</v>
      </c>
      <c r="F232" s="9"/>
      <c r="G232" s="9" t="n">
        <v>0.732</v>
      </c>
      <c r="H232" s="9" t="n">
        <f aca="false">G232*3*39</f>
        <v>85.644</v>
      </c>
      <c r="I232" s="9" t="n">
        <v>1.062</v>
      </c>
      <c r="J232" s="9" t="n">
        <v>0.753</v>
      </c>
      <c r="K232" s="9" t="n">
        <v>1.498</v>
      </c>
    </row>
    <row r="233" customFormat="false" ht="12" hidden="false" customHeight="true" outlineLevel="0" collapsed="false">
      <c r="A233" s="7"/>
      <c r="B233" s="4"/>
      <c r="C233" s="8" t="s">
        <v>23</v>
      </c>
      <c r="D233" s="8" t="n">
        <v>103</v>
      </c>
      <c r="E233" s="8" t="n">
        <v>214</v>
      </c>
      <c r="F233" s="9"/>
      <c r="G233" s="9"/>
      <c r="H233" s="9"/>
      <c r="I233" s="9"/>
      <c r="J233" s="9"/>
      <c r="K233" s="9"/>
    </row>
    <row r="234" customFormat="false" ht="12" hidden="false" customHeight="true" outlineLevel="0" collapsed="false">
      <c r="A234" s="7"/>
      <c r="B234" s="4"/>
      <c r="C234" s="8" t="s">
        <v>17</v>
      </c>
      <c r="D234" s="8" t="n">
        <v>283</v>
      </c>
      <c r="E234" s="8" t="n">
        <v>588</v>
      </c>
      <c r="F234" s="9"/>
      <c r="G234" s="9" t="n">
        <v>1</v>
      </c>
      <c r="H234" s="9" t="n">
        <f aca="false">G234*39</f>
        <v>39</v>
      </c>
      <c r="I234" s="9" t="n">
        <v>1</v>
      </c>
      <c r="J234" s="9" t="n">
        <v>0.76</v>
      </c>
      <c r="K234" s="9" t="n">
        <v>1.316</v>
      </c>
    </row>
  </sheetData>
  <mergeCells count="79">
    <mergeCell ref="J1:K1"/>
    <mergeCell ref="A2:A7"/>
    <mergeCell ref="B2:B7"/>
    <mergeCell ref="A8:A13"/>
    <mergeCell ref="B8:B13"/>
    <mergeCell ref="A15:A19"/>
    <mergeCell ref="B15:B19"/>
    <mergeCell ref="A21:A25"/>
    <mergeCell ref="B21:B25"/>
    <mergeCell ref="A27:A31"/>
    <mergeCell ref="B27:B31"/>
    <mergeCell ref="A33:A37"/>
    <mergeCell ref="B33:B37"/>
    <mergeCell ref="A39:A43"/>
    <mergeCell ref="B39:B43"/>
    <mergeCell ref="A45:A49"/>
    <mergeCell ref="B45:B49"/>
    <mergeCell ref="A51:A55"/>
    <mergeCell ref="B51:B55"/>
    <mergeCell ref="A57:A61"/>
    <mergeCell ref="B57:B61"/>
    <mergeCell ref="A63:A67"/>
    <mergeCell ref="B63:B67"/>
    <mergeCell ref="A69:A73"/>
    <mergeCell ref="B69:B73"/>
    <mergeCell ref="A75:A79"/>
    <mergeCell ref="B75:B79"/>
    <mergeCell ref="A81:A85"/>
    <mergeCell ref="B81:B85"/>
    <mergeCell ref="A87:A91"/>
    <mergeCell ref="B87:B91"/>
    <mergeCell ref="A93:A97"/>
    <mergeCell ref="B93:B97"/>
    <mergeCell ref="A99:A103"/>
    <mergeCell ref="B99:B103"/>
    <mergeCell ref="A105:A109"/>
    <mergeCell ref="B105:B109"/>
    <mergeCell ref="A111:A115"/>
    <mergeCell ref="B111:B115"/>
    <mergeCell ref="A117:A121"/>
    <mergeCell ref="B117:B121"/>
    <mergeCell ref="A123:A127"/>
    <mergeCell ref="B123:B127"/>
    <mergeCell ref="A129:A133"/>
    <mergeCell ref="B129:B133"/>
    <mergeCell ref="A135:A139"/>
    <mergeCell ref="B135:B139"/>
    <mergeCell ref="A141:A145"/>
    <mergeCell ref="B141:B145"/>
    <mergeCell ref="A147:A151"/>
    <mergeCell ref="B147:B151"/>
    <mergeCell ref="A153:A157"/>
    <mergeCell ref="B153:B157"/>
    <mergeCell ref="A159:A163"/>
    <mergeCell ref="B159:B163"/>
    <mergeCell ref="A165:A169"/>
    <mergeCell ref="B165:B169"/>
    <mergeCell ref="A171:A175"/>
    <mergeCell ref="B171:B175"/>
    <mergeCell ref="A177:A181"/>
    <mergeCell ref="B177:B181"/>
    <mergeCell ref="A183:A187"/>
    <mergeCell ref="B183:B187"/>
    <mergeCell ref="A189:A193"/>
    <mergeCell ref="B189:B193"/>
    <mergeCell ref="A195:A199"/>
    <mergeCell ref="B195:B199"/>
    <mergeCell ref="A201:A205"/>
    <mergeCell ref="B201:B205"/>
    <mergeCell ref="A207:A211"/>
    <mergeCell ref="B207:B211"/>
    <mergeCell ref="A213:A217"/>
    <mergeCell ref="B213:B217"/>
    <mergeCell ref="A219:A223"/>
    <mergeCell ref="B219:B223"/>
    <mergeCell ref="A225:A229"/>
    <mergeCell ref="B225:B229"/>
    <mergeCell ref="A230:A234"/>
    <mergeCell ref="B230:B2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8.99609375" defaultRowHeight="14.25" zeroHeight="false" outlineLevelRow="0" outlineLevelCol="0"/>
  <cols>
    <col collapsed="false" customWidth="true" hidden="false" outlineLevel="0" max="10" min="10" style="0" width="12.5"/>
  </cols>
  <sheetData>
    <row r="1" customFormat="false" ht="14.25" hidden="false" customHeight="false" outlineLevel="0" collapsed="false">
      <c r="A1" s="15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8" t="s">
        <v>83</v>
      </c>
      <c r="K1" s="18" t="s">
        <v>84</v>
      </c>
    </row>
    <row r="2" customFormat="false" ht="14.25" hidden="false" customHeight="false" outlineLevel="0" collapsed="false">
      <c r="A2" s="19"/>
      <c r="B2" s="19"/>
      <c r="C2" s="20" t="s">
        <v>85</v>
      </c>
      <c r="D2" s="20" t="n">
        <v>197</v>
      </c>
      <c r="E2" s="20" t="n">
        <f aca="false">(480+328)/2</f>
        <v>404</v>
      </c>
      <c r="F2" s="21"/>
      <c r="G2" s="21"/>
      <c r="H2" s="21"/>
      <c r="I2" s="21"/>
      <c r="J2" s="21"/>
      <c r="K2" s="21"/>
    </row>
    <row r="3" customFormat="false" ht="14.25" hidden="false" customHeight="true" outlineLevel="0" collapsed="false">
      <c r="A3" s="22" t="s">
        <v>18</v>
      </c>
      <c r="B3" s="15" t="s">
        <v>27</v>
      </c>
      <c r="C3" s="23" t="s">
        <v>20</v>
      </c>
      <c r="D3" s="23" t="n">
        <v>59</v>
      </c>
      <c r="E3" s="23" t="n">
        <v>136</v>
      </c>
      <c r="F3" s="24" t="n">
        <v>0.174996</v>
      </c>
      <c r="G3" s="24" t="n">
        <v>0.361</v>
      </c>
      <c r="H3" s="24" t="n">
        <f aca="false">G3*3*39</f>
        <v>42.237</v>
      </c>
      <c r="I3" s="24" t="n">
        <v>0.842</v>
      </c>
      <c r="J3" s="24" t="s">
        <v>86</v>
      </c>
      <c r="K3" s="24" t="n">
        <v>1.217</v>
      </c>
    </row>
    <row r="4" customFormat="false" ht="14.25" hidden="false" customHeight="false" outlineLevel="0" collapsed="false">
      <c r="A4" s="22"/>
      <c r="B4" s="15"/>
      <c r="C4" s="23" t="s">
        <v>28</v>
      </c>
      <c r="D4" s="23" t="n">
        <v>94</v>
      </c>
      <c r="E4" s="23" t="n">
        <v>208</v>
      </c>
      <c r="F4" s="24"/>
      <c r="G4" s="24" t="n">
        <v>0.386</v>
      </c>
      <c r="H4" s="24" t="n">
        <f aca="false">G4*3*39</f>
        <v>45.162</v>
      </c>
      <c r="I4" s="24" t="n">
        <v>0.86</v>
      </c>
      <c r="J4" s="24" t="s">
        <v>87</v>
      </c>
      <c r="K4" s="24" t="n">
        <v>1.209</v>
      </c>
    </row>
    <row r="5" customFormat="false" ht="14.25" hidden="false" customHeight="false" outlineLevel="0" collapsed="false">
      <c r="A5" s="22"/>
      <c r="B5" s="15"/>
      <c r="C5" s="23" t="s">
        <v>15</v>
      </c>
      <c r="D5" s="23" t="n">
        <v>44</v>
      </c>
      <c r="E5" s="23" t="n">
        <v>60</v>
      </c>
      <c r="F5" s="24"/>
      <c r="G5" s="25" t="n">
        <v>0.023</v>
      </c>
      <c r="H5" s="24" t="n">
        <f aca="false">G5*3*39</f>
        <v>2.691</v>
      </c>
      <c r="I5" s="24" t="n">
        <v>1.649</v>
      </c>
      <c r="J5" s="24" t="s">
        <v>88</v>
      </c>
      <c r="K5" s="24" t="n">
        <v>2.543</v>
      </c>
    </row>
    <row r="6" customFormat="false" ht="14.25" hidden="false" customHeight="false" outlineLevel="0" collapsed="false">
      <c r="A6" s="22"/>
      <c r="B6" s="15"/>
      <c r="C6" s="23" t="s">
        <v>23</v>
      </c>
      <c r="D6" s="23" t="n">
        <v>212</v>
      </c>
      <c r="E6" s="23" t="n">
        <v>480</v>
      </c>
      <c r="F6" s="24"/>
      <c r="G6" s="24"/>
      <c r="H6" s="24"/>
      <c r="I6" s="24"/>
      <c r="J6" s="24"/>
      <c r="K6" s="24"/>
    </row>
    <row r="7" customFormat="false" ht="14.25" hidden="false" customHeight="false" outlineLevel="0" collapsed="false">
      <c r="A7" s="22"/>
      <c r="B7" s="15"/>
      <c r="C7" s="23" t="s">
        <v>17</v>
      </c>
      <c r="D7" s="23" t="n">
        <v>182</v>
      </c>
      <c r="E7" s="23" t="n">
        <v>328</v>
      </c>
      <c r="F7" s="24"/>
      <c r="G7" s="24" t="n">
        <v>0.065</v>
      </c>
      <c r="H7" s="24" t="n">
        <f aca="false">G7*39</f>
        <v>2.535</v>
      </c>
      <c r="I7" s="24" t="n">
        <v>0.796</v>
      </c>
      <c r="J7" s="24" t="s">
        <v>89</v>
      </c>
      <c r="K7" s="24" t="n">
        <v>1.015</v>
      </c>
    </row>
    <row r="8" customFormat="false" ht="14.25" hidden="false" customHeight="false" outlineLevel="0" collapsed="false">
      <c r="A8" s="22"/>
      <c r="B8" s="15"/>
      <c r="C8" s="20" t="s">
        <v>85</v>
      </c>
      <c r="D8" s="20" t="n">
        <v>197</v>
      </c>
      <c r="E8" s="20" t="n">
        <v>403</v>
      </c>
      <c r="F8" s="24"/>
      <c r="G8" s="24"/>
      <c r="H8" s="24"/>
      <c r="I8" s="24"/>
      <c r="J8" s="24"/>
      <c r="K8" s="24"/>
    </row>
    <row r="9" customFormat="false" ht="14.25" hidden="false" customHeight="true" outlineLevel="0" collapsed="false">
      <c r="A9" s="22" t="s">
        <v>18</v>
      </c>
      <c r="B9" s="15" t="s">
        <v>40</v>
      </c>
      <c r="C9" s="23" t="s">
        <v>20</v>
      </c>
      <c r="D9" s="23" t="n">
        <v>55</v>
      </c>
      <c r="E9" s="23" t="n">
        <v>74</v>
      </c>
      <c r="F9" s="24" t="n">
        <v>0.415508</v>
      </c>
      <c r="G9" s="25" t="n">
        <v>0.006</v>
      </c>
      <c r="H9" s="24" t="n">
        <f aca="false">G9*3*39</f>
        <v>0.702</v>
      </c>
      <c r="I9" s="24" t="n">
        <v>1.738</v>
      </c>
      <c r="J9" s="24" t="s">
        <v>90</v>
      </c>
      <c r="K9" s="24" t="n">
        <v>2.594</v>
      </c>
    </row>
    <row r="10" customFormat="false" ht="14.25" hidden="false" customHeight="false" outlineLevel="0" collapsed="false">
      <c r="A10" s="22"/>
      <c r="B10" s="15"/>
      <c r="C10" s="23" t="s">
        <v>28</v>
      </c>
      <c r="D10" s="23" t="n">
        <v>89</v>
      </c>
      <c r="E10" s="23" t="n">
        <v>208</v>
      </c>
      <c r="F10" s="24"/>
      <c r="G10" s="24" t="n">
        <v>0.163</v>
      </c>
      <c r="H10" s="24" t="n">
        <f aca="false">G10*3*39</f>
        <v>19.071</v>
      </c>
      <c r="I10" s="24" t="n">
        <v>0.784</v>
      </c>
      <c r="J10" s="24" t="s">
        <v>91</v>
      </c>
      <c r="K10" s="24" t="n">
        <v>1.104</v>
      </c>
    </row>
    <row r="11" customFormat="false" ht="14.25" hidden="false" customHeight="false" outlineLevel="0" collapsed="false">
      <c r="A11" s="22"/>
      <c r="B11" s="15"/>
      <c r="C11" s="23" t="s">
        <v>15</v>
      </c>
      <c r="D11" s="23" t="n">
        <v>53</v>
      </c>
      <c r="E11" s="23" t="n">
        <v>124</v>
      </c>
      <c r="F11" s="24"/>
      <c r="G11" s="24" t="n">
        <v>0.357</v>
      </c>
      <c r="H11" s="24" t="n">
        <f aca="false">G11*3*39</f>
        <v>41.769</v>
      </c>
      <c r="I11" s="24" t="n">
        <v>0.837</v>
      </c>
      <c r="J11" s="24" t="s">
        <v>92</v>
      </c>
      <c r="K11" s="24" t="n">
        <v>1.223</v>
      </c>
    </row>
    <row r="12" customFormat="false" ht="14.25" hidden="false" customHeight="false" outlineLevel="0" collapsed="false">
      <c r="A12" s="22"/>
      <c r="B12" s="15"/>
      <c r="C12" s="23" t="s">
        <v>23</v>
      </c>
      <c r="D12" s="23" t="n">
        <v>199</v>
      </c>
      <c r="E12" s="23" t="n">
        <v>356</v>
      </c>
      <c r="F12" s="24"/>
      <c r="G12" s="24"/>
      <c r="H12" s="24"/>
      <c r="I12" s="24"/>
      <c r="J12" s="24"/>
      <c r="K12" s="24"/>
    </row>
    <row r="13" customFormat="false" ht="14.25" hidden="false" customHeight="false" outlineLevel="0" collapsed="false">
      <c r="A13" s="22"/>
      <c r="B13" s="15"/>
      <c r="C13" s="23" t="s">
        <v>17</v>
      </c>
      <c r="D13" s="23" t="n">
        <v>195</v>
      </c>
      <c r="E13" s="23" t="n">
        <v>456</v>
      </c>
      <c r="F13" s="24"/>
      <c r="G13" s="25" t="n">
        <v>0.029</v>
      </c>
      <c r="H13" s="24" t="n">
        <f aca="false">G13*39</f>
        <v>1.131</v>
      </c>
      <c r="I13" s="24" t="n">
        <v>1.307</v>
      </c>
      <c r="J13" s="24" t="s">
        <v>93</v>
      </c>
      <c r="K13" s="24" t="n">
        <v>1.664</v>
      </c>
    </row>
    <row r="14" customFormat="false" ht="14.25" hidden="false" customHeight="false" outlineLevel="0" collapsed="false">
      <c r="A14" s="22"/>
      <c r="B14" s="15"/>
      <c r="C14" s="20" t="s">
        <v>85</v>
      </c>
      <c r="D14" s="20" t="n">
        <v>190</v>
      </c>
      <c r="E14" s="20" t="n">
        <v>386</v>
      </c>
      <c r="F14" s="24"/>
      <c r="G14" s="25"/>
      <c r="H14" s="24"/>
      <c r="I14" s="24"/>
      <c r="J14" s="24"/>
      <c r="K14" s="24"/>
    </row>
    <row r="15" customFormat="false" ht="14.25" hidden="false" customHeight="true" outlineLevel="0" collapsed="false">
      <c r="A15" s="22" t="s">
        <v>18</v>
      </c>
      <c r="B15" s="15" t="s">
        <v>66</v>
      </c>
      <c r="C15" s="23" t="s">
        <v>13</v>
      </c>
      <c r="D15" s="23" t="n">
        <v>60</v>
      </c>
      <c r="E15" s="23" t="n">
        <v>137</v>
      </c>
      <c r="F15" s="24" t="n">
        <v>0.128127</v>
      </c>
      <c r="G15" s="24" t="n">
        <v>0.469</v>
      </c>
      <c r="H15" s="24" t="n">
        <f aca="false">G15*3*39</f>
        <v>54.873</v>
      </c>
      <c r="I15" s="24" t="n">
        <v>0.873</v>
      </c>
      <c r="J15" s="24" t="s">
        <v>94</v>
      </c>
      <c r="K15" s="24" t="n">
        <v>1.262</v>
      </c>
    </row>
    <row r="16" customFormat="false" ht="14.25" hidden="false" customHeight="false" outlineLevel="0" collapsed="false">
      <c r="A16" s="22"/>
      <c r="B16" s="15"/>
      <c r="C16" s="23" t="s">
        <v>67</v>
      </c>
      <c r="D16" s="23" t="n">
        <v>87</v>
      </c>
      <c r="E16" s="23" t="n">
        <v>204</v>
      </c>
      <c r="F16" s="24"/>
      <c r="G16" s="24" t="n">
        <v>0.194</v>
      </c>
      <c r="H16" s="24" t="n">
        <f aca="false">G16*3*39</f>
        <v>22.698</v>
      </c>
      <c r="I16" s="24" t="n">
        <v>0.795</v>
      </c>
      <c r="J16" s="24" t="s">
        <v>95</v>
      </c>
      <c r="K16" s="24" t="n">
        <v>1.125</v>
      </c>
    </row>
    <row r="17" customFormat="false" ht="14.25" hidden="false" customHeight="false" outlineLevel="0" collapsed="false">
      <c r="A17" s="22"/>
      <c r="B17" s="15"/>
      <c r="C17" s="23" t="s">
        <v>22</v>
      </c>
      <c r="D17" s="23" t="n">
        <v>43</v>
      </c>
      <c r="E17" s="23" t="n">
        <v>55</v>
      </c>
      <c r="F17" s="24"/>
      <c r="G17" s="25" t="n">
        <v>0.008</v>
      </c>
      <c r="H17" s="24" t="n">
        <f aca="false">G17*3*39</f>
        <v>0.936</v>
      </c>
      <c r="I17" s="24" t="n">
        <v>1.814</v>
      </c>
      <c r="J17" s="24" t="s">
        <v>96</v>
      </c>
      <c r="K17" s="24" t="n">
        <v>2.826</v>
      </c>
    </row>
    <row r="18" customFormat="false" ht="14.25" hidden="false" customHeight="false" outlineLevel="0" collapsed="false">
      <c r="A18" s="22"/>
      <c r="B18" s="15"/>
      <c r="C18" s="23" t="s">
        <v>16</v>
      </c>
      <c r="D18" s="23" t="n">
        <v>207</v>
      </c>
      <c r="E18" s="23" t="n">
        <v>478</v>
      </c>
      <c r="F18" s="24"/>
      <c r="G18" s="24"/>
      <c r="H18" s="24"/>
      <c r="I18" s="24"/>
      <c r="J18" s="24"/>
      <c r="K18" s="24"/>
    </row>
    <row r="19" customFormat="false" ht="14.25" hidden="false" customHeight="false" outlineLevel="0" collapsed="false">
      <c r="A19" s="22"/>
      <c r="B19" s="15"/>
      <c r="C19" s="23" t="s">
        <v>24</v>
      </c>
      <c r="D19" s="23" t="n">
        <v>173</v>
      </c>
      <c r="E19" s="23" t="n">
        <v>314</v>
      </c>
      <c r="F19" s="24"/>
      <c r="G19" s="24" t="n">
        <v>0.056</v>
      </c>
      <c r="H19" s="24" t="n">
        <f aca="false">G19*39</f>
        <v>2.184</v>
      </c>
      <c r="I19" s="24" t="n">
        <v>0.786</v>
      </c>
      <c r="J19" s="24" t="s">
        <v>97</v>
      </c>
      <c r="K19" s="24" t="n">
        <v>1.006</v>
      </c>
    </row>
    <row r="20" customFormat="false" ht="14.25" hidden="false" customHeight="false" outlineLevel="0" collapsed="false">
      <c r="A20" s="22"/>
      <c r="B20" s="15"/>
      <c r="C20" s="20" t="s">
        <v>85</v>
      </c>
      <c r="D20" s="20" t="n">
        <v>193</v>
      </c>
      <c r="E20" s="20" t="n">
        <v>402</v>
      </c>
      <c r="F20" s="24"/>
      <c r="G20" s="24"/>
      <c r="H20" s="24"/>
      <c r="I20" s="24"/>
      <c r="J20" s="24"/>
      <c r="K20" s="24"/>
    </row>
    <row r="21" customFormat="false" ht="14.25" hidden="false" customHeight="true" outlineLevel="0" collapsed="false">
      <c r="A21" s="22" t="s">
        <v>18</v>
      </c>
      <c r="B21" s="15" t="s">
        <v>80</v>
      </c>
      <c r="C21" s="23" t="s">
        <v>13</v>
      </c>
      <c r="D21" s="23" t="n">
        <v>54</v>
      </c>
      <c r="E21" s="23" t="n">
        <v>140</v>
      </c>
      <c r="F21" s="24" t="n">
        <v>0.190353</v>
      </c>
      <c r="G21" s="24" t="n">
        <v>0.095</v>
      </c>
      <c r="H21" s="24" t="n">
        <f aca="false">G21*3*39</f>
        <v>11.115</v>
      </c>
      <c r="I21" s="24" t="n">
        <v>0.727</v>
      </c>
      <c r="J21" s="24" t="s">
        <v>98</v>
      </c>
      <c r="K21" s="24" t="n">
        <v>1.058</v>
      </c>
    </row>
    <row r="22" customFormat="false" ht="14.25" hidden="false" customHeight="false" outlineLevel="0" collapsed="false">
      <c r="A22" s="22"/>
      <c r="B22" s="15"/>
      <c r="C22" s="23" t="s">
        <v>67</v>
      </c>
      <c r="D22" s="23" t="n">
        <v>95</v>
      </c>
      <c r="E22" s="23" t="n">
        <v>205</v>
      </c>
      <c r="F22" s="24"/>
      <c r="G22" s="24" t="n">
        <v>0.686</v>
      </c>
      <c r="H22" s="24" t="n">
        <f aca="false">G22*3*39</f>
        <v>80.262</v>
      </c>
      <c r="I22" s="24" t="n">
        <v>0.932</v>
      </c>
      <c r="J22" s="24" t="s">
        <v>99</v>
      </c>
      <c r="K22" s="24" t="n">
        <v>1.313</v>
      </c>
    </row>
    <row r="23" customFormat="false" ht="14.25" hidden="false" customHeight="false" outlineLevel="0" collapsed="false">
      <c r="A23" s="22"/>
      <c r="B23" s="15"/>
      <c r="C23" s="23" t="s">
        <v>22</v>
      </c>
      <c r="D23" s="23" t="n">
        <v>44</v>
      </c>
      <c r="E23" s="23" t="n">
        <v>57</v>
      </c>
      <c r="F23" s="24"/>
      <c r="G23" s="25" t="n">
        <v>0.009</v>
      </c>
      <c r="H23" s="24" t="n">
        <f aca="false">G23*3*39</f>
        <v>1.053</v>
      </c>
      <c r="I23" s="24" t="n">
        <v>1.787</v>
      </c>
      <c r="J23" s="24" t="s">
        <v>100</v>
      </c>
      <c r="K23" s="24" t="n">
        <v>2.769</v>
      </c>
    </row>
    <row r="24" customFormat="false" ht="14.25" hidden="false" customHeight="false" outlineLevel="0" collapsed="false">
      <c r="A24" s="22"/>
      <c r="B24" s="15"/>
      <c r="C24" s="23" t="s">
        <v>16</v>
      </c>
      <c r="D24" s="23" t="n">
        <v>203</v>
      </c>
      <c r="E24" s="23" t="n">
        <v>485</v>
      </c>
      <c r="F24" s="24"/>
      <c r="G24" s="24"/>
      <c r="H24" s="24"/>
      <c r="I24" s="24"/>
      <c r="J24" s="24"/>
      <c r="K24" s="24"/>
    </row>
    <row r="25" customFormat="false" ht="14.25" hidden="false" customHeight="false" outlineLevel="0" collapsed="false">
      <c r="A25" s="22"/>
      <c r="B25" s="15"/>
      <c r="C25" s="23" t="s">
        <v>24</v>
      </c>
      <c r="D25" s="23" t="n">
        <v>183</v>
      </c>
      <c r="E25" s="23" t="n">
        <v>319</v>
      </c>
      <c r="F25" s="24"/>
      <c r="G25" s="25" t="n">
        <v>0.011</v>
      </c>
      <c r="H25" s="24" t="n">
        <f aca="false">G25*39</f>
        <v>0.429</v>
      </c>
      <c r="I25" s="24" t="n">
        <v>0.73</v>
      </c>
      <c r="J25" s="24" t="s">
        <v>101</v>
      </c>
      <c r="K25" s="24" t="n">
        <v>0.932</v>
      </c>
    </row>
    <row r="26" customFormat="false" ht="14.25" hidden="false" customHeight="false" outlineLevel="0" collapsed="false">
      <c r="A26" s="19"/>
      <c r="B26" s="19"/>
      <c r="C26" s="20" t="s">
        <v>85</v>
      </c>
      <c r="D26" s="20" t="n">
        <v>192</v>
      </c>
      <c r="E26" s="20" t="n">
        <v>403</v>
      </c>
      <c r="F26" s="21"/>
      <c r="G26" s="21"/>
      <c r="H26" s="21"/>
      <c r="I26" s="21"/>
      <c r="J26" s="21"/>
      <c r="K26" s="21"/>
    </row>
    <row r="27" customFormat="false" ht="14.25" hidden="false" customHeight="true" outlineLevel="0" collapsed="false">
      <c r="A27" s="22" t="s">
        <v>36</v>
      </c>
      <c r="B27" s="15" t="s">
        <v>81</v>
      </c>
      <c r="C27" s="23" t="s">
        <v>15</v>
      </c>
      <c r="D27" s="23" t="n">
        <v>113</v>
      </c>
      <c r="E27" s="23" t="n">
        <v>196</v>
      </c>
      <c r="F27" s="24" t="n">
        <v>0.881371</v>
      </c>
      <c r="G27" s="25" t="n">
        <v>0.02</v>
      </c>
      <c r="H27" s="24" t="n">
        <f aca="false">G27*3*39</f>
        <v>2.34</v>
      </c>
      <c r="I27" s="24" t="n">
        <v>1.511</v>
      </c>
      <c r="J27" s="24" t="s">
        <v>102</v>
      </c>
      <c r="K27" s="24" t="n">
        <v>2.138</v>
      </c>
    </row>
    <row r="28" customFormat="false" ht="14.25" hidden="false" customHeight="false" outlineLevel="0" collapsed="false">
      <c r="A28" s="22"/>
      <c r="B28" s="15"/>
      <c r="C28" s="23" t="s">
        <v>64</v>
      </c>
      <c r="D28" s="23" t="n">
        <v>67</v>
      </c>
      <c r="E28" s="23" t="n">
        <v>171</v>
      </c>
      <c r="F28" s="24"/>
      <c r="G28" s="24" t="n">
        <v>0.079</v>
      </c>
      <c r="H28" s="24" t="n">
        <f aca="false">G28*3*39</f>
        <v>9.243</v>
      </c>
      <c r="I28" s="24" t="n">
        <v>0.727</v>
      </c>
      <c r="J28" s="24" t="s">
        <v>103</v>
      </c>
      <c r="K28" s="24" t="n">
        <v>1.039</v>
      </c>
    </row>
    <row r="29" customFormat="false" ht="14.25" hidden="false" customHeight="false" outlineLevel="0" collapsed="false">
      <c r="A29" s="22"/>
      <c r="B29" s="15"/>
      <c r="C29" s="23" t="s">
        <v>20</v>
      </c>
      <c r="D29" s="23" t="n">
        <v>12</v>
      </c>
      <c r="E29" s="23" t="n">
        <v>36</v>
      </c>
      <c r="F29" s="24"/>
      <c r="G29" s="24" t="n">
        <v>0.261</v>
      </c>
      <c r="H29" s="24" t="n">
        <f aca="false">G29*3*39</f>
        <v>30.537</v>
      </c>
      <c r="I29" s="24" t="n">
        <v>0.68</v>
      </c>
      <c r="J29" s="24" t="s">
        <v>104</v>
      </c>
      <c r="K29" s="24" t="n">
        <v>1.338</v>
      </c>
    </row>
    <row r="30" customFormat="false" ht="14.25" hidden="false" customHeight="false" outlineLevel="0" collapsed="false">
      <c r="A30" s="22"/>
      <c r="B30" s="15"/>
      <c r="C30" s="23" t="s">
        <v>17</v>
      </c>
      <c r="D30" s="23" t="n">
        <v>293</v>
      </c>
      <c r="E30" s="23" t="n">
        <v>563</v>
      </c>
      <c r="F30" s="24"/>
      <c r="G30" s="24"/>
      <c r="H30" s="24"/>
      <c r="I30" s="24"/>
      <c r="J30" s="24"/>
      <c r="K30" s="24"/>
    </row>
    <row r="31" customFormat="false" ht="14.25" hidden="false" customHeight="false" outlineLevel="0" collapsed="false">
      <c r="A31" s="22"/>
      <c r="B31" s="15"/>
      <c r="C31" s="23" t="s">
        <v>23</v>
      </c>
      <c r="D31" s="23" t="n">
        <v>91</v>
      </c>
      <c r="E31" s="23" t="n">
        <v>243</v>
      </c>
      <c r="F31" s="24"/>
      <c r="G31" s="25" t="n">
        <v>0.021</v>
      </c>
      <c r="H31" s="24" t="n">
        <f aca="false">G31*39</f>
        <v>0.819</v>
      </c>
      <c r="I31" s="24" t="n">
        <v>1.39</v>
      </c>
      <c r="J31" s="24" t="s">
        <v>105</v>
      </c>
      <c r="K31" s="24" t="n">
        <v>1.837</v>
      </c>
    </row>
    <row r="32" customFormat="false" ht="14.25" hidden="false" customHeight="false" outlineLevel="0" collapsed="false">
      <c r="A32" s="22"/>
      <c r="B32" s="15"/>
      <c r="C32" s="20" t="s">
        <v>85</v>
      </c>
      <c r="D32" s="20" t="n">
        <v>189</v>
      </c>
      <c r="E32" s="20" t="n">
        <v>396</v>
      </c>
      <c r="F32" s="24"/>
      <c r="G32" s="25"/>
      <c r="H32" s="24"/>
      <c r="I32" s="24"/>
      <c r="J32" s="24"/>
      <c r="K32" s="24"/>
    </row>
    <row r="33" customFormat="false" ht="14.25" hidden="false" customHeight="true" outlineLevel="0" collapsed="false">
      <c r="A33" s="22" t="s">
        <v>36</v>
      </c>
      <c r="B33" s="15" t="s">
        <v>69</v>
      </c>
      <c r="C33" s="23" t="s">
        <v>20</v>
      </c>
      <c r="D33" s="23" t="n">
        <v>27</v>
      </c>
      <c r="E33" s="23" t="n">
        <v>64</v>
      </c>
      <c r="F33" s="24" t="n">
        <v>0.089234</v>
      </c>
      <c r="G33" s="24" t="n">
        <v>0.558</v>
      </c>
      <c r="H33" s="24" t="n">
        <f aca="false">G33*3*39</f>
        <v>65.286</v>
      </c>
      <c r="I33" s="24" t="n">
        <v>0.865</v>
      </c>
      <c r="J33" s="24" t="s">
        <v>106</v>
      </c>
      <c r="K33" s="24" t="n">
        <v>1.408</v>
      </c>
    </row>
    <row r="34" customFormat="false" ht="14.25" hidden="false" customHeight="false" outlineLevel="0" collapsed="false">
      <c r="A34" s="22"/>
      <c r="B34" s="15"/>
      <c r="C34" s="23" t="s">
        <v>52</v>
      </c>
      <c r="D34" s="23" t="n">
        <v>99</v>
      </c>
      <c r="E34" s="23" t="n">
        <v>170</v>
      </c>
      <c r="F34" s="24"/>
      <c r="G34" s="25" t="n">
        <v>0.032</v>
      </c>
      <c r="H34" s="24" t="n">
        <f aca="false">G34*3*39</f>
        <v>3.744</v>
      </c>
      <c r="I34" s="24" t="n">
        <v>1.462</v>
      </c>
      <c r="J34" s="24" t="s">
        <v>107</v>
      </c>
      <c r="K34" s="24" t="n">
        <v>2.071</v>
      </c>
    </row>
    <row r="35" customFormat="false" ht="14.25" hidden="false" customHeight="false" outlineLevel="0" collapsed="false">
      <c r="A35" s="22"/>
      <c r="B35" s="15"/>
      <c r="C35" s="23" t="s">
        <v>13</v>
      </c>
      <c r="D35" s="23" t="n">
        <v>63</v>
      </c>
      <c r="E35" s="23" t="n">
        <v>162</v>
      </c>
      <c r="F35" s="24"/>
      <c r="G35" s="24" t="n">
        <v>0.078</v>
      </c>
      <c r="H35" s="24" t="n">
        <f aca="false">G35*3*39</f>
        <v>9.126</v>
      </c>
      <c r="I35" s="24" t="n">
        <v>0.722</v>
      </c>
      <c r="J35" s="24" t="s">
        <v>108</v>
      </c>
      <c r="K35" s="24" t="n">
        <v>1.038</v>
      </c>
    </row>
    <row r="36" customFormat="false" ht="14.25" hidden="false" customHeight="false" outlineLevel="0" collapsed="false">
      <c r="A36" s="22"/>
      <c r="B36" s="15"/>
      <c r="C36" s="23" t="s">
        <v>23</v>
      </c>
      <c r="D36" s="23" t="n">
        <v>153</v>
      </c>
      <c r="E36" s="23" t="n">
        <v>298</v>
      </c>
      <c r="F36" s="24"/>
      <c r="G36" s="24"/>
      <c r="H36" s="24"/>
      <c r="I36" s="24"/>
      <c r="J36" s="24"/>
      <c r="K36" s="24"/>
    </row>
    <row r="37" customFormat="false" ht="14.25" hidden="false" customHeight="false" outlineLevel="0" collapsed="false">
      <c r="A37" s="22"/>
      <c r="B37" s="15"/>
      <c r="C37" s="23" t="s">
        <v>16</v>
      </c>
      <c r="D37" s="23" t="n">
        <v>225</v>
      </c>
      <c r="E37" s="23" t="n">
        <v>494</v>
      </c>
      <c r="F37" s="24"/>
      <c r="G37" s="24" t="n">
        <v>0.349</v>
      </c>
      <c r="H37" s="24" t="n">
        <f aca="false">G37*39</f>
        <v>13.611</v>
      </c>
      <c r="I37" s="24" t="n">
        <v>1.127</v>
      </c>
      <c r="J37" s="24" t="s">
        <v>109</v>
      </c>
      <c r="K37" s="24" t="n">
        <v>1.448</v>
      </c>
    </row>
    <row r="38" customFormat="false" ht="14.25" hidden="false" customHeight="false" outlineLevel="0" collapsed="false">
      <c r="A38" s="26"/>
      <c r="B38" s="26"/>
      <c r="C38" s="20" t="s">
        <v>85</v>
      </c>
      <c r="D38" s="20" t="n">
        <v>197</v>
      </c>
      <c r="E38" s="20" t="n">
        <f aca="false">(480+328)/2</f>
        <v>404</v>
      </c>
      <c r="F38" s="27"/>
      <c r="G38" s="27"/>
      <c r="H38" s="27"/>
      <c r="I38" s="27"/>
      <c r="J38" s="27"/>
      <c r="K38" s="27"/>
    </row>
    <row r="39" customFormat="false" ht="14.25" hidden="false" customHeight="true" outlineLevel="0" collapsed="false">
      <c r="A39" s="22" t="s">
        <v>29</v>
      </c>
      <c r="B39" s="15" t="s">
        <v>30</v>
      </c>
      <c r="C39" s="23" t="s">
        <v>20</v>
      </c>
      <c r="D39" s="23" t="n">
        <v>118</v>
      </c>
      <c r="E39" s="23" t="n">
        <v>275</v>
      </c>
      <c r="F39" s="24" t="n">
        <v>0.181242</v>
      </c>
      <c r="G39" s="24" t="n">
        <v>0.048</v>
      </c>
      <c r="H39" s="24" t="n">
        <f aca="false">G39*3*39</f>
        <v>5.616</v>
      </c>
      <c r="I39" s="24" t="n">
        <v>0.701</v>
      </c>
      <c r="J39" s="24" t="s">
        <v>110</v>
      </c>
      <c r="K39" s="24" t="n">
        <v>0.998</v>
      </c>
    </row>
    <row r="40" customFormat="false" ht="14.25" hidden="false" customHeight="false" outlineLevel="0" collapsed="false">
      <c r="A40" s="22"/>
      <c r="B40" s="15"/>
      <c r="C40" s="23" t="s">
        <v>28</v>
      </c>
      <c r="D40" s="23" t="n">
        <v>62</v>
      </c>
      <c r="E40" s="23" t="n">
        <v>111</v>
      </c>
      <c r="F40" s="24"/>
      <c r="G40" s="24" t="n">
        <v>0.31</v>
      </c>
      <c r="H40" s="24" t="n">
        <f aca="false">G40*3*39</f>
        <v>36.27</v>
      </c>
      <c r="I40" s="24" t="n">
        <v>1.212</v>
      </c>
      <c r="J40" s="24" t="s">
        <v>111</v>
      </c>
      <c r="K40" s="24" t="n">
        <v>1.758</v>
      </c>
    </row>
    <row r="41" customFormat="false" ht="14.25" hidden="false" customHeight="false" outlineLevel="0" collapsed="false">
      <c r="A41" s="22"/>
      <c r="B41" s="15"/>
      <c r="C41" s="23" t="s">
        <v>15</v>
      </c>
      <c r="D41" s="23" t="n">
        <v>17</v>
      </c>
      <c r="E41" s="23" t="n">
        <v>18</v>
      </c>
      <c r="F41" s="24"/>
      <c r="G41" s="25" t="n">
        <v>0.04</v>
      </c>
      <c r="H41" s="24" t="n">
        <f aca="false">G41*3*39</f>
        <v>4.68</v>
      </c>
      <c r="I41" s="24" t="n">
        <v>2.025</v>
      </c>
      <c r="J41" s="24" t="s">
        <v>112</v>
      </c>
      <c r="K41" s="24" t="n">
        <v>4.022</v>
      </c>
    </row>
    <row r="42" customFormat="false" ht="14.25" hidden="false" customHeight="false" outlineLevel="0" collapsed="false">
      <c r="A42" s="22"/>
      <c r="B42" s="15"/>
      <c r="C42" s="23" t="s">
        <v>23</v>
      </c>
      <c r="D42" s="23" t="n">
        <v>298</v>
      </c>
      <c r="E42" s="23" t="n">
        <v>661</v>
      </c>
      <c r="F42" s="24"/>
      <c r="G42" s="24"/>
      <c r="H42" s="24"/>
      <c r="I42" s="24"/>
      <c r="J42" s="24"/>
      <c r="K42" s="24"/>
    </row>
    <row r="43" customFormat="false" ht="14.25" hidden="false" customHeight="false" outlineLevel="0" collapsed="false">
      <c r="A43" s="22"/>
      <c r="B43" s="15"/>
      <c r="C43" s="23" t="s">
        <v>17</v>
      </c>
      <c r="D43" s="23" t="n">
        <v>96</v>
      </c>
      <c r="E43" s="23" t="n">
        <v>147</v>
      </c>
      <c r="F43" s="24"/>
      <c r="G43" s="25" t="n">
        <v>0.012</v>
      </c>
      <c r="H43" s="24" t="n">
        <f aca="false">G43*39</f>
        <v>0.468</v>
      </c>
      <c r="I43" s="24" t="n">
        <v>0.69</v>
      </c>
      <c r="J43" s="24" t="s">
        <v>113</v>
      </c>
      <c r="K43" s="24" t="n">
        <v>0.924</v>
      </c>
    </row>
    <row r="44" customFormat="false" ht="14.25" hidden="false" customHeight="false" outlineLevel="0" collapsed="false">
      <c r="A44" s="26"/>
      <c r="B44" s="26"/>
      <c r="C44" s="20" t="s">
        <v>85</v>
      </c>
      <c r="D44" s="20" t="n">
        <v>197</v>
      </c>
      <c r="E44" s="20" t="n">
        <f aca="false">(480+328)/2</f>
        <v>404</v>
      </c>
      <c r="F44" s="27"/>
      <c r="G44" s="27"/>
      <c r="H44" s="27"/>
      <c r="I44" s="27"/>
      <c r="J44" s="27"/>
      <c r="K44" s="27"/>
    </row>
    <row r="45" customFormat="false" ht="14.25" hidden="false" customHeight="true" outlineLevel="0" collapsed="false">
      <c r="A45" s="28" t="s">
        <v>10</v>
      </c>
      <c r="B45" s="29" t="s">
        <v>11</v>
      </c>
      <c r="C45" s="23" t="s">
        <v>13</v>
      </c>
      <c r="D45" s="23" t="n">
        <v>57</v>
      </c>
      <c r="E45" s="23" t="n">
        <v>137</v>
      </c>
      <c r="F45" s="24" t="n">
        <v>0.624982</v>
      </c>
      <c r="G45" s="24" t="n">
        <v>0.213</v>
      </c>
      <c r="H45" s="24" t="n">
        <f aca="false">G45*3*39</f>
        <v>24.921</v>
      </c>
      <c r="I45" s="24" t="n">
        <v>0.791</v>
      </c>
      <c r="J45" s="24" t="s">
        <v>114</v>
      </c>
      <c r="K45" s="24" t="n">
        <v>1.145</v>
      </c>
    </row>
    <row r="46" customFormat="false" ht="14.25" hidden="false" customHeight="false" outlineLevel="0" collapsed="false">
      <c r="A46" s="28"/>
      <c r="B46" s="29"/>
      <c r="C46" s="23" t="s">
        <v>14</v>
      </c>
      <c r="D46" s="23" t="n">
        <v>86</v>
      </c>
      <c r="E46" s="23" t="n">
        <v>200</v>
      </c>
      <c r="F46" s="24"/>
      <c r="G46" s="24" t="n">
        <v>0.169</v>
      </c>
      <c r="H46" s="24" t="n">
        <f aca="false">G46*3*39</f>
        <v>19.773</v>
      </c>
      <c r="I46" s="24" t="n">
        <v>0.786</v>
      </c>
      <c r="J46" s="24" t="s">
        <v>115</v>
      </c>
      <c r="K46" s="24" t="n">
        <v>1.108</v>
      </c>
    </row>
    <row r="47" customFormat="false" ht="14.25" hidden="false" customHeight="false" outlineLevel="0" collapsed="false">
      <c r="A47" s="28"/>
      <c r="B47" s="29"/>
      <c r="C47" s="23" t="s">
        <v>15</v>
      </c>
      <c r="D47" s="23" t="n">
        <v>54</v>
      </c>
      <c r="E47" s="23" t="n">
        <v>66</v>
      </c>
      <c r="F47" s="24"/>
      <c r="G47" s="25" t="n">
        <v>0.002</v>
      </c>
      <c r="H47" s="24" t="n">
        <f aca="false">G47*3*39</f>
        <v>0.234</v>
      </c>
      <c r="I47" s="24" t="n">
        <v>1.928</v>
      </c>
      <c r="J47" s="24" t="s">
        <v>116</v>
      </c>
      <c r="K47" s="24" t="n">
        <v>2.904</v>
      </c>
    </row>
    <row r="48" customFormat="false" ht="14.25" hidden="false" customHeight="false" outlineLevel="0" collapsed="false">
      <c r="A48" s="28"/>
      <c r="B48" s="29"/>
      <c r="C48" s="23" t="s">
        <v>16</v>
      </c>
      <c r="D48" s="23" t="n">
        <v>200</v>
      </c>
      <c r="E48" s="23" t="n">
        <v>474</v>
      </c>
      <c r="F48" s="24"/>
      <c r="G48" s="24"/>
      <c r="H48" s="24"/>
      <c r="I48" s="24"/>
      <c r="J48" s="24"/>
      <c r="K48" s="24"/>
    </row>
    <row r="49" customFormat="false" ht="14.25" hidden="false" customHeight="false" outlineLevel="0" collapsed="false">
      <c r="A49" s="28"/>
      <c r="B49" s="29"/>
      <c r="C49" s="23" t="s">
        <v>17</v>
      </c>
      <c r="D49" s="23" t="n">
        <v>194</v>
      </c>
      <c r="E49" s="23" t="n">
        <v>332</v>
      </c>
      <c r="F49" s="24"/>
      <c r="G49" s="25" t="n">
        <v>0.008</v>
      </c>
      <c r="H49" s="24" t="n">
        <f aca="false">G49*39</f>
        <v>0.312</v>
      </c>
      <c r="I49" s="24" t="n">
        <v>0.722</v>
      </c>
      <c r="J49" s="24" t="s">
        <v>117</v>
      </c>
      <c r="K49" s="24" t="n">
        <v>0.92</v>
      </c>
    </row>
    <row r="50" customFormat="false" ht="14.25" hidden="false" customHeight="false" outlineLevel="0" collapsed="false">
      <c r="A50" s="19"/>
      <c r="B50" s="19"/>
      <c r="C50" s="20" t="s">
        <v>85</v>
      </c>
      <c r="D50" s="20" t="n">
        <v>197</v>
      </c>
      <c r="E50" s="20" t="n">
        <v>403</v>
      </c>
      <c r="F50" s="21"/>
      <c r="G50" s="21"/>
      <c r="H50" s="21"/>
      <c r="I50" s="21"/>
      <c r="J50" s="21"/>
      <c r="K50" s="21"/>
    </row>
    <row r="51" customFormat="false" ht="14.25" hidden="false" customHeight="true" outlineLevel="0" collapsed="false">
      <c r="A51" s="22" t="s">
        <v>33</v>
      </c>
      <c r="B51" s="15" t="s">
        <v>34</v>
      </c>
      <c r="C51" s="23" t="s">
        <v>13</v>
      </c>
      <c r="D51" s="23" t="n">
        <v>19</v>
      </c>
      <c r="E51" s="23" t="n">
        <v>44</v>
      </c>
      <c r="F51" s="24" t="n">
        <v>0.672753</v>
      </c>
      <c r="G51" s="24" t="n">
        <v>0.633</v>
      </c>
      <c r="H51" s="24" t="n">
        <f aca="false">G51*3*39</f>
        <v>74.061</v>
      </c>
      <c r="I51" s="24" t="n">
        <v>0.871</v>
      </c>
      <c r="J51" s="24" t="s">
        <v>118</v>
      </c>
      <c r="K51" s="24" t="n">
        <v>1.536</v>
      </c>
    </row>
    <row r="52" customFormat="false" ht="14.25" hidden="false" customHeight="false" outlineLevel="0" collapsed="false">
      <c r="A52" s="22"/>
      <c r="B52" s="15"/>
      <c r="C52" s="23" t="s">
        <v>35</v>
      </c>
      <c r="D52" s="23" t="n">
        <v>110</v>
      </c>
      <c r="E52" s="23" t="n">
        <v>184</v>
      </c>
      <c r="F52" s="24"/>
      <c r="G52" s="25" t="n">
        <v>0.019</v>
      </c>
      <c r="H52" s="24" t="n">
        <f aca="false">G52*3*39</f>
        <v>2.223</v>
      </c>
      <c r="I52" s="24" t="n">
        <v>1.505</v>
      </c>
      <c r="J52" s="24" t="s">
        <v>119</v>
      </c>
      <c r="K52" s="24" t="n">
        <v>2.12</v>
      </c>
    </row>
    <row r="53" customFormat="false" ht="14.25" hidden="false" customHeight="false" outlineLevel="0" collapsed="false">
      <c r="A53" s="22"/>
      <c r="B53" s="15"/>
      <c r="C53" s="23" t="s">
        <v>20</v>
      </c>
      <c r="D53" s="23" t="n">
        <v>68</v>
      </c>
      <c r="E53" s="23" t="n">
        <v>175</v>
      </c>
      <c r="F53" s="24"/>
      <c r="G53" s="25" t="n">
        <v>0.037</v>
      </c>
      <c r="H53" s="24" t="n">
        <f aca="false">G53*3*39</f>
        <v>4.329</v>
      </c>
      <c r="I53" s="24" t="n">
        <v>0.687</v>
      </c>
      <c r="J53" s="24" t="s">
        <v>120</v>
      </c>
      <c r="K53" s="24" t="n">
        <v>0.978</v>
      </c>
    </row>
    <row r="54" customFormat="false" ht="14.25" hidden="false" customHeight="false" outlineLevel="0" collapsed="false">
      <c r="A54" s="22"/>
      <c r="B54" s="15"/>
      <c r="C54" s="23" t="s">
        <v>16</v>
      </c>
      <c r="D54" s="23" t="n">
        <v>148</v>
      </c>
      <c r="E54" s="23" t="n">
        <v>272</v>
      </c>
      <c r="F54" s="24"/>
      <c r="G54" s="24"/>
      <c r="H54" s="24"/>
      <c r="I54" s="24"/>
      <c r="J54" s="24"/>
      <c r="K54" s="24"/>
    </row>
    <row r="55" customFormat="false" ht="14.25" hidden="false" customHeight="false" outlineLevel="0" collapsed="false">
      <c r="A55" s="22"/>
      <c r="B55" s="15"/>
      <c r="C55" s="23" t="s">
        <v>23</v>
      </c>
      <c r="D55" s="23" t="n">
        <v>246</v>
      </c>
      <c r="E55" s="23" t="n">
        <v>534</v>
      </c>
      <c r="F55" s="24"/>
      <c r="G55" s="24" t="n">
        <v>0.193</v>
      </c>
      <c r="H55" s="24" t="n">
        <f aca="false">G55*39</f>
        <v>7.527</v>
      </c>
      <c r="I55" s="24" t="n">
        <v>1.181</v>
      </c>
      <c r="J55" s="24" t="s">
        <v>121</v>
      </c>
      <c r="K55" s="24" t="n">
        <v>1.518</v>
      </c>
    </row>
    <row r="56" customFormat="false" ht="14.25" hidden="false" customHeight="false" outlineLevel="0" collapsed="false">
      <c r="A56" s="22"/>
      <c r="B56" s="15"/>
      <c r="C56" s="20" t="s">
        <v>85</v>
      </c>
      <c r="D56" s="20" t="n">
        <v>193</v>
      </c>
      <c r="E56" s="20" t="n">
        <v>402</v>
      </c>
      <c r="F56" s="24"/>
      <c r="G56" s="24"/>
      <c r="H56" s="24"/>
      <c r="I56" s="24"/>
      <c r="J56" s="24"/>
      <c r="K56" s="24"/>
    </row>
    <row r="57" customFormat="false" ht="14.25" hidden="false" customHeight="true" outlineLevel="0" collapsed="false">
      <c r="A57" s="22" t="s">
        <v>38</v>
      </c>
      <c r="B57" s="15" t="s">
        <v>74</v>
      </c>
      <c r="C57" s="23" t="s">
        <v>22</v>
      </c>
      <c r="D57" s="23" t="n">
        <v>3</v>
      </c>
      <c r="E57" s="23" t="n">
        <v>0</v>
      </c>
      <c r="F57" s="24" t="n">
        <v>0.57271</v>
      </c>
      <c r="G57" s="25" t="n">
        <v>0.034</v>
      </c>
      <c r="H57" s="24" t="n">
        <f aca="false">G57*3*39</f>
        <v>3.978</v>
      </c>
      <c r="I57" s="30"/>
      <c r="J57" s="30"/>
      <c r="K57" s="30"/>
    </row>
    <row r="58" customFormat="false" ht="14.25" hidden="false" customHeight="false" outlineLevel="0" collapsed="false">
      <c r="A58" s="22"/>
      <c r="B58" s="15"/>
      <c r="C58" s="23" t="s">
        <v>50</v>
      </c>
      <c r="D58" s="23" t="n">
        <v>12</v>
      </c>
      <c r="E58" s="23" t="n">
        <v>22</v>
      </c>
      <c r="F58" s="24"/>
      <c r="G58" s="24" t="n">
        <v>0.714</v>
      </c>
      <c r="H58" s="24" t="n">
        <f aca="false">G58*3*39</f>
        <v>83.538</v>
      </c>
      <c r="I58" s="24" t="n">
        <v>1.145</v>
      </c>
      <c r="J58" s="24" t="s">
        <v>122</v>
      </c>
      <c r="K58" s="24" t="n">
        <v>2.365</v>
      </c>
    </row>
    <row r="59" customFormat="false" ht="14.25" hidden="false" customHeight="false" outlineLevel="0" collapsed="false">
      <c r="A59" s="22"/>
      <c r="B59" s="15"/>
      <c r="C59" s="23" t="s">
        <v>13</v>
      </c>
      <c r="D59" s="23" t="n">
        <v>178</v>
      </c>
      <c r="E59" s="23" t="n">
        <v>380</v>
      </c>
      <c r="F59" s="24"/>
      <c r="G59" s="24" t="n">
        <v>0.277</v>
      </c>
      <c r="H59" s="24" t="n">
        <f aca="false">G59*3*39</f>
        <v>32.409</v>
      </c>
      <c r="I59" s="24" t="n">
        <v>0.687</v>
      </c>
      <c r="J59" s="24" t="s">
        <v>123</v>
      </c>
      <c r="K59" s="24" t="n">
        <v>1.356</v>
      </c>
    </row>
    <row r="60" customFormat="false" ht="14.25" hidden="false" customHeight="false" outlineLevel="0" collapsed="false">
      <c r="A60" s="22"/>
      <c r="B60" s="15"/>
      <c r="C60" s="23" t="s">
        <v>24</v>
      </c>
      <c r="D60" s="23" t="n">
        <v>18</v>
      </c>
      <c r="E60" s="23" t="n">
        <v>22</v>
      </c>
      <c r="F60" s="24"/>
      <c r="G60" s="24"/>
      <c r="H60" s="24"/>
      <c r="I60" s="24"/>
      <c r="J60" s="24"/>
      <c r="K60" s="24"/>
    </row>
    <row r="61" customFormat="false" ht="14.25" hidden="false" customHeight="false" outlineLevel="0" collapsed="false">
      <c r="A61" s="22"/>
      <c r="B61" s="15"/>
      <c r="C61" s="23" t="s">
        <v>16</v>
      </c>
      <c r="D61" s="23" t="n">
        <v>368</v>
      </c>
      <c r="E61" s="23" t="n">
        <v>782</v>
      </c>
      <c r="F61" s="24"/>
      <c r="G61" s="24" t="n">
        <v>0.084</v>
      </c>
      <c r="H61" s="24" t="n">
        <f aca="false">G61*39</f>
        <v>3.276</v>
      </c>
      <c r="I61" s="24" t="n">
        <v>1.739</v>
      </c>
      <c r="J61" s="24" t="s">
        <v>124</v>
      </c>
      <c r="K61" s="24" t="n">
        <v>3.281</v>
      </c>
    </row>
    <row r="62" customFormat="false" ht="14.25" hidden="false" customHeight="false" outlineLevel="0" collapsed="false">
      <c r="F62" s="31"/>
      <c r="G62" s="31"/>
      <c r="H62" s="31"/>
      <c r="I62" s="31"/>
      <c r="J62" s="31"/>
      <c r="K62" s="31"/>
    </row>
    <row r="63" customFormat="false" ht="14.25" hidden="false" customHeight="false" outlineLevel="0" collapsed="false">
      <c r="F63" s="31"/>
      <c r="G63" s="31"/>
      <c r="H63" s="31"/>
      <c r="I63" s="31"/>
      <c r="J63" s="31"/>
      <c r="K63" s="31"/>
    </row>
    <row r="64" customFormat="false" ht="14.25" hidden="false" customHeight="false" outlineLevel="0" collapsed="false">
      <c r="F64" s="31"/>
      <c r="G64" s="31"/>
      <c r="H64" s="31"/>
      <c r="I64" s="31"/>
      <c r="J64" s="31"/>
      <c r="K64" s="31"/>
    </row>
    <row r="65" customFormat="false" ht="14.25" hidden="false" customHeight="false" outlineLevel="0" collapsed="false">
      <c r="F65" s="31"/>
      <c r="G65" s="31"/>
      <c r="H65" s="31"/>
      <c r="I65" s="31"/>
      <c r="J65" s="31"/>
      <c r="K65" s="31"/>
    </row>
    <row r="66" customFormat="false" ht="14.25" hidden="false" customHeight="false" outlineLevel="0" collapsed="false">
      <c r="F66" s="31"/>
      <c r="G66" s="31"/>
      <c r="H66" s="31"/>
      <c r="I66" s="31"/>
      <c r="J66" s="31"/>
      <c r="K66" s="31"/>
    </row>
  </sheetData>
  <mergeCells count="20">
    <mergeCell ref="A3:A7"/>
    <mergeCell ref="B3:B7"/>
    <mergeCell ref="A9:A13"/>
    <mergeCell ref="B9:B13"/>
    <mergeCell ref="A15:A19"/>
    <mergeCell ref="B15:B19"/>
    <mergeCell ref="A21:A25"/>
    <mergeCell ref="B21:B25"/>
    <mergeCell ref="A27:A31"/>
    <mergeCell ref="B27:B31"/>
    <mergeCell ref="A33:A37"/>
    <mergeCell ref="B33:B37"/>
    <mergeCell ref="A39:A43"/>
    <mergeCell ref="B39:B43"/>
    <mergeCell ref="A45:A49"/>
    <mergeCell ref="B45:B49"/>
    <mergeCell ref="A51:A55"/>
    <mergeCell ref="B51:B55"/>
    <mergeCell ref="A57:A61"/>
    <mergeCell ref="B57:B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1" activeCellId="0" sqref="A1:J6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8.5"/>
    <col collapsed="false" customWidth="true" hidden="false" outlineLevel="0" max="2" min="2" style="0" width="7.24"/>
    <col collapsed="false" customWidth="true" hidden="false" outlineLevel="0" max="9" min="4" style="0" width="5.62"/>
    <col collapsed="false" customWidth="true" hidden="false" outlineLevel="0" max="10" min="10" style="0" width="8.62"/>
  </cols>
  <sheetData>
    <row r="1" customFormat="false" ht="14.25" hidden="false" customHeight="false" outlineLevel="0" collapsed="false">
      <c r="A1" s="15" t="s">
        <v>0</v>
      </c>
      <c r="B1" s="15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32" t="s">
        <v>125</v>
      </c>
    </row>
    <row r="2" customFormat="false" ht="14.25" hidden="false" customHeight="true" outlineLevel="0" collapsed="false">
      <c r="A2" s="33" t="s">
        <v>18</v>
      </c>
      <c r="B2" s="34" t="s">
        <v>27</v>
      </c>
      <c r="C2" s="20" t="s">
        <v>12</v>
      </c>
      <c r="D2" s="20" t="n">
        <v>197</v>
      </c>
      <c r="E2" s="20" t="n">
        <f aca="false">(480+328)/2</f>
        <v>404</v>
      </c>
      <c r="F2" s="21"/>
      <c r="G2" s="21"/>
      <c r="H2" s="21"/>
      <c r="I2" s="21"/>
      <c r="J2" s="21"/>
    </row>
    <row r="3" customFormat="false" ht="14.25" hidden="false" customHeight="false" outlineLevel="0" collapsed="false">
      <c r="A3" s="33"/>
      <c r="B3" s="34"/>
      <c r="C3" s="23" t="s">
        <v>20</v>
      </c>
      <c r="D3" s="23" t="n">
        <v>59</v>
      </c>
      <c r="E3" s="23" t="n">
        <v>136</v>
      </c>
      <c r="F3" s="24" t="n">
        <v>0.174996</v>
      </c>
      <c r="G3" s="24" t="n">
        <v>0.361</v>
      </c>
      <c r="H3" s="24" t="s">
        <v>126</v>
      </c>
      <c r="I3" s="24" t="n">
        <v>0.842</v>
      </c>
      <c r="J3" s="24" t="s">
        <v>86</v>
      </c>
    </row>
    <row r="4" customFormat="false" ht="14.25" hidden="false" customHeight="false" outlineLevel="0" collapsed="false">
      <c r="A4" s="33"/>
      <c r="B4" s="34"/>
      <c r="C4" s="23" t="s">
        <v>28</v>
      </c>
      <c r="D4" s="23" t="n">
        <v>94</v>
      </c>
      <c r="E4" s="23" t="n">
        <v>208</v>
      </c>
      <c r="F4" s="24"/>
      <c r="G4" s="24" t="n">
        <v>0.386</v>
      </c>
      <c r="H4" s="24" t="s">
        <v>126</v>
      </c>
      <c r="I4" s="24" t="n">
        <v>0.86</v>
      </c>
      <c r="J4" s="24" t="s">
        <v>87</v>
      </c>
    </row>
    <row r="5" customFormat="false" ht="14.25" hidden="false" customHeight="false" outlineLevel="0" collapsed="false">
      <c r="A5" s="33"/>
      <c r="B5" s="34"/>
      <c r="C5" s="23" t="s">
        <v>15</v>
      </c>
      <c r="D5" s="23" t="n">
        <v>44</v>
      </c>
      <c r="E5" s="23" t="n">
        <v>60</v>
      </c>
      <c r="F5" s="24"/>
      <c r="G5" s="25" t="n">
        <v>0.023</v>
      </c>
      <c r="H5" s="24" t="s">
        <v>126</v>
      </c>
      <c r="I5" s="24" t="n">
        <v>1.649</v>
      </c>
      <c r="J5" s="24" t="s">
        <v>88</v>
      </c>
    </row>
    <row r="6" customFormat="false" ht="14.25" hidden="false" customHeight="false" outlineLevel="0" collapsed="false">
      <c r="A6" s="33"/>
      <c r="B6" s="34"/>
      <c r="C6" s="23" t="s">
        <v>23</v>
      </c>
      <c r="D6" s="23" t="n">
        <v>212</v>
      </c>
      <c r="E6" s="23" t="n">
        <v>480</v>
      </c>
      <c r="F6" s="24"/>
      <c r="G6" s="24"/>
      <c r="H6" s="24"/>
      <c r="I6" s="24"/>
      <c r="J6" s="24"/>
    </row>
    <row r="7" customFormat="false" ht="14.25" hidden="false" customHeight="false" outlineLevel="0" collapsed="false">
      <c r="A7" s="33"/>
      <c r="B7" s="34"/>
      <c r="C7" s="23" t="s">
        <v>17</v>
      </c>
      <c r="D7" s="23" t="n">
        <v>182</v>
      </c>
      <c r="E7" s="23" t="n">
        <v>328</v>
      </c>
      <c r="F7" s="24"/>
      <c r="G7" s="24" t="n">
        <v>0.065</v>
      </c>
      <c r="H7" s="24" t="s">
        <v>126</v>
      </c>
      <c r="I7" s="24" t="n">
        <v>0.796</v>
      </c>
      <c r="J7" s="24" t="s">
        <v>89</v>
      </c>
    </row>
    <row r="8" customFormat="false" ht="14.25" hidden="false" customHeight="true" outlineLevel="0" collapsed="false">
      <c r="A8" s="22" t="s">
        <v>18</v>
      </c>
      <c r="B8" s="15" t="s">
        <v>40</v>
      </c>
      <c r="C8" s="20" t="s">
        <v>12</v>
      </c>
      <c r="D8" s="20" t="n">
        <v>197</v>
      </c>
      <c r="E8" s="20" t="n">
        <v>403</v>
      </c>
      <c r="F8" s="24"/>
      <c r="G8" s="24"/>
      <c r="H8" s="24"/>
      <c r="I8" s="24"/>
      <c r="J8" s="24"/>
    </row>
    <row r="9" customFormat="false" ht="14.25" hidden="false" customHeight="false" outlineLevel="0" collapsed="false">
      <c r="A9" s="22"/>
      <c r="B9" s="15"/>
      <c r="C9" s="23" t="s">
        <v>20</v>
      </c>
      <c r="D9" s="23" t="n">
        <v>55</v>
      </c>
      <c r="E9" s="23" t="n">
        <v>74</v>
      </c>
      <c r="F9" s="24" t="n">
        <v>0.415508</v>
      </c>
      <c r="G9" s="25" t="n">
        <v>0.006</v>
      </c>
      <c r="H9" s="24" t="s">
        <v>126</v>
      </c>
      <c r="I9" s="24" t="n">
        <v>1.738</v>
      </c>
      <c r="J9" s="24" t="s">
        <v>90</v>
      </c>
    </row>
    <row r="10" customFormat="false" ht="14.25" hidden="false" customHeight="false" outlineLevel="0" collapsed="false">
      <c r="A10" s="22"/>
      <c r="B10" s="15"/>
      <c r="C10" s="23" t="s">
        <v>28</v>
      </c>
      <c r="D10" s="23" t="n">
        <v>89</v>
      </c>
      <c r="E10" s="23" t="n">
        <v>208</v>
      </c>
      <c r="F10" s="24"/>
      <c r="G10" s="24" t="n">
        <v>0.163</v>
      </c>
      <c r="H10" s="24" t="s">
        <v>126</v>
      </c>
      <c r="I10" s="24" t="n">
        <v>0.784</v>
      </c>
      <c r="J10" s="24" t="s">
        <v>91</v>
      </c>
    </row>
    <row r="11" customFormat="false" ht="14.25" hidden="false" customHeight="false" outlineLevel="0" collapsed="false">
      <c r="A11" s="22"/>
      <c r="B11" s="15"/>
      <c r="C11" s="23" t="s">
        <v>15</v>
      </c>
      <c r="D11" s="23" t="n">
        <v>53</v>
      </c>
      <c r="E11" s="23" t="n">
        <v>124</v>
      </c>
      <c r="F11" s="24"/>
      <c r="G11" s="24" t="n">
        <v>0.357</v>
      </c>
      <c r="H11" s="24" t="s">
        <v>126</v>
      </c>
      <c r="I11" s="24" t="n">
        <v>0.837</v>
      </c>
      <c r="J11" s="24" t="s">
        <v>92</v>
      </c>
    </row>
    <row r="12" customFormat="false" ht="14.25" hidden="false" customHeight="false" outlineLevel="0" collapsed="false">
      <c r="A12" s="22"/>
      <c r="B12" s="15"/>
      <c r="C12" s="23" t="s">
        <v>23</v>
      </c>
      <c r="D12" s="23" t="n">
        <v>199</v>
      </c>
      <c r="E12" s="23" t="n">
        <v>356</v>
      </c>
      <c r="F12" s="24"/>
      <c r="G12" s="24"/>
      <c r="H12" s="24"/>
      <c r="I12" s="24"/>
      <c r="J12" s="24"/>
    </row>
    <row r="13" customFormat="false" ht="14.25" hidden="false" customHeight="false" outlineLevel="0" collapsed="false">
      <c r="A13" s="22"/>
      <c r="B13" s="15"/>
      <c r="C13" s="23" t="s">
        <v>17</v>
      </c>
      <c r="D13" s="23" t="n">
        <v>195</v>
      </c>
      <c r="E13" s="23" t="n">
        <v>456</v>
      </c>
      <c r="F13" s="24"/>
      <c r="G13" s="25" t="n">
        <v>0.029</v>
      </c>
      <c r="H13" s="24" t="s">
        <v>126</v>
      </c>
      <c r="I13" s="24" t="n">
        <v>1.307</v>
      </c>
      <c r="J13" s="24" t="s">
        <v>93</v>
      </c>
    </row>
    <row r="14" customFormat="false" ht="14.25" hidden="false" customHeight="true" outlineLevel="0" collapsed="false">
      <c r="A14" s="22" t="s">
        <v>18</v>
      </c>
      <c r="B14" s="15" t="s">
        <v>66</v>
      </c>
      <c r="C14" s="20" t="s">
        <v>12</v>
      </c>
      <c r="D14" s="20" t="n">
        <v>190</v>
      </c>
      <c r="E14" s="20" t="n">
        <v>386</v>
      </c>
      <c r="F14" s="24"/>
      <c r="G14" s="25"/>
      <c r="H14" s="24"/>
      <c r="I14" s="24"/>
      <c r="J14" s="24"/>
    </row>
    <row r="15" customFormat="false" ht="14.25" hidden="false" customHeight="false" outlineLevel="0" collapsed="false">
      <c r="A15" s="22"/>
      <c r="B15" s="15"/>
      <c r="C15" s="23" t="s">
        <v>13</v>
      </c>
      <c r="D15" s="23" t="n">
        <v>60</v>
      </c>
      <c r="E15" s="23" t="n">
        <v>137</v>
      </c>
      <c r="F15" s="24" t="n">
        <v>0.128127</v>
      </c>
      <c r="G15" s="24" t="n">
        <v>0.469</v>
      </c>
      <c r="H15" s="24" t="s">
        <v>126</v>
      </c>
      <c r="I15" s="24" t="n">
        <v>0.873</v>
      </c>
      <c r="J15" s="24" t="s">
        <v>94</v>
      </c>
    </row>
    <row r="16" customFormat="false" ht="14.25" hidden="false" customHeight="false" outlineLevel="0" collapsed="false">
      <c r="A16" s="22"/>
      <c r="B16" s="15"/>
      <c r="C16" s="23" t="s">
        <v>67</v>
      </c>
      <c r="D16" s="23" t="n">
        <v>87</v>
      </c>
      <c r="E16" s="23" t="n">
        <v>204</v>
      </c>
      <c r="F16" s="24"/>
      <c r="G16" s="24" t="n">
        <v>0.194</v>
      </c>
      <c r="H16" s="24" t="s">
        <v>126</v>
      </c>
      <c r="I16" s="24" t="n">
        <v>0.795</v>
      </c>
      <c r="J16" s="24" t="s">
        <v>95</v>
      </c>
    </row>
    <row r="17" customFormat="false" ht="14.25" hidden="false" customHeight="false" outlineLevel="0" collapsed="false">
      <c r="A17" s="22"/>
      <c r="B17" s="15"/>
      <c r="C17" s="23" t="s">
        <v>22</v>
      </c>
      <c r="D17" s="23" t="n">
        <v>43</v>
      </c>
      <c r="E17" s="23" t="n">
        <v>55</v>
      </c>
      <c r="F17" s="24"/>
      <c r="G17" s="25" t="n">
        <v>0.008</v>
      </c>
      <c r="H17" s="24" t="s">
        <v>126</v>
      </c>
      <c r="I17" s="24" t="n">
        <v>1.814</v>
      </c>
      <c r="J17" s="24" t="s">
        <v>96</v>
      </c>
    </row>
    <row r="18" customFormat="false" ht="14.25" hidden="false" customHeight="false" outlineLevel="0" collapsed="false">
      <c r="A18" s="22"/>
      <c r="B18" s="15"/>
      <c r="C18" s="23" t="s">
        <v>16</v>
      </c>
      <c r="D18" s="23" t="n">
        <v>207</v>
      </c>
      <c r="E18" s="23" t="n">
        <v>478</v>
      </c>
      <c r="F18" s="24"/>
      <c r="G18" s="24"/>
      <c r="H18" s="24"/>
      <c r="I18" s="24"/>
      <c r="J18" s="24"/>
    </row>
    <row r="19" customFormat="false" ht="14.25" hidden="false" customHeight="false" outlineLevel="0" collapsed="false">
      <c r="A19" s="22"/>
      <c r="B19" s="15"/>
      <c r="C19" s="23" t="s">
        <v>24</v>
      </c>
      <c r="D19" s="23" t="n">
        <v>173</v>
      </c>
      <c r="E19" s="23" t="n">
        <v>314</v>
      </c>
      <c r="F19" s="24"/>
      <c r="G19" s="24" t="n">
        <v>0.056</v>
      </c>
      <c r="H19" s="24" t="s">
        <v>126</v>
      </c>
      <c r="I19" s="24" t="n">
        <v>0.786</v>
      </c>
      <c r="J19" s="24" t="s">
        <v>97</v>
      </c>
    </row>
    <row r="20" customFormat="false" ht="14.25" hidden="false" customHeight="true" outlineLevel="0" collapsed="false">
      <c r="A20" s="22" t="s">
        <v>18</v>
      </c>
      <c r="B20" s="15" t="s">
        <v>80</v>
      </c>
      <c r="C20" s="20" t="s">
        <v>12</v>
      </c>
      <c r="D20" s="20" t="n">
        <v>193</v>
      </c>
      <c r="E20" s="20" t="n">
        <v>402</v>
      </c>
      <c r="F20" s="24"/>
      <c r="G20" s="24"/>
      <c r="H20" s="24"/>
      <c r="I20" s="24"/>
      <c r="J20" s="24"/>
    </row>
    <row r="21" customFormat="false" ht="14.25" hidden="false" customHeight="false" outlineLevel="0" collapsed="false">
      <c r="A21" s="22"/>
      <c r="B21" s="15"/>
      <c r="C21" s="23" t="s">
        <v>13</v>
      </c>
      <c r="D21" s="23" t="n">
        <v>54</v>
      </c>
      <c r="E21" s="23" t="n">
        <v>140</v>
      </c>
      <c r="F21" s="24" t="n">
        <v>0.190353</v>
      </c>
      <c r="G21" s="24" t="n">
        <v>0.095</v>
      </c>
      <c r="H21" s="24" t="s">
        <v>126</v>
      </c>
      <c r="I21" s="24" t="n">
        <v>0.727</v>
      </c>
      <c r="J21" s="24" t="s">
        <v>98</v>
      </c>
    </row>
    <row r="22" customFormat="false" ht="14.25" hidden="false" customHeight="false" outlineLevel="0" collapsed="false">
      <c r="A22" s="22"/>
      <c r="B22" s="15"/>
      <c r="C22" s="23" t="s">
        <v>67</v>
      </c>
      <c r="D22" s="23" t="n">
        <v>95</v>
      </c>
      <c r="E22" s="23" t="n">
        <v>205</v>
      </c>
      <c r="F22" s="24"/>
      <c r="G22" s="24" t="n">
        <v>0.686</v>
      </c>
      <c r="H22" s="24" t="s">
        <v>126</v>
      </c>
      <c r="I22" s="24" t="n">
        <v>0.932</v>
      </c>
      <c r="J22" s="24" t="s">
        <v>99</v>
      </c>
    </row>
    <row r="23" customFormat="false" ht="14.25" hidden="false" customHeight="false" outlineLevel="0" collapsed="false">
      <c r="A23" s="22"/>
      <c r="B23" s="15"/>
      <c r="C23" s="23" t="s">
        <v>22</v>
      </c>
      <c r="D23" s="23" t="n">
        <v>44</v>
      </c>
      <c r="E23" s="23" t="n">
        <v>57</v>
      </c>
      <c r="F23" s="24"/>
      <c r="G23" s="25" t="n">
        <v>0.009</v>
      </c>
      <c r="H23" s="24" t="s">
        <v>126</v>
      </c>
      <c r="I23" s="24" t="n">
        <v>1.787</v>
      </c>
      <c r="J23" s="24" t="s">
        <v>100</v>
      </c>
    </row>
    <row r="24" customFormat="false" ht="14.25" hidden="false" customHeight="false" outlineLevel="0" collapsed="false">
      <c r="A24" s="22"/>
      <c r="B24" s="15"/>
      <c r="C24" s="23" t="s">
        <v>16</v>
      </c>
      <c r="D24" s="23" t="n">
        <v>203</v>
      </c>
      <c r="E24" s="23" t="n">
        <v>485</v>
      </c>
      <c r="F24" s="24"/>
      <c r="G24" s="24"/>
      <c r="H24" s="24"/>
      <c r="I24" s="24"/>
      <c r="J24" s="24"/>
    </row>
    <row r="25" customFormat="false" ht="14.25" hidden="false" customHeight="false" outlineLevel="0" collapsed="false">
      <c r="A25" s="22"/>
      <c r="B25" s="15"/>
      <c r="C25" s="23" t="s">
        <v>24</v>
      </c>
      <c r="D25" s="23" t="n">
        <v>183</v>
      </c>
      <c r="E25" s="23" t="n">
        <v>319</v>
      </c>
      <c r="F25" s="24"/>
      <c r="G25" s="25" t="n">
        <v>0.011</v>
      </c>
      <c r="H25" s="24" t="s">
        <v>126</v>
      </c>
      <c r="I25" s="24" t="n">
        <v>0.73</v>
      </c>
      <c r="J25" s="24" t="s">
        <v>101</v>
      </c>
    </row>
    <row r="26" customFormat="false" ht="14.25" hidden="false" customHeight="true" outlineLevel="0" collapsed="false">
      <c r="A26" s="33" t="s">
        <v>36</v>
      </c>
      <c r="B26" s="34" t="s">
        <v>81</v>
      </c>
      <c r="C26" s="20" t="s">
        <v>12</v>
      </c>
      <c r="D26" s="20" t="n">
        <v>192</v>
      </c>
      <c r="E26" s="20" t="n">
        <v>403</v>
      </c>
      <c r="F26" s="21"/>
      <c r="G26" s="21"/>
      <c r="H26" s="24"/>
      <c r="I26" s="21"/>
      <c r="J26" s="21"/>
    </row>
    <row r="27" customFormat="false" ht="14.25" hidden="false" customHeight="false" outlineLevel="0" collapsed="false">
      <c r="A27" s="33"/>
      <c r="B27" s="34"/>
      <c r="C27" s="23" t="s">
        <v>15</v>
      </c>
      <c r="D27" s="23" t="n">
        <v>113</v>
      </c>
      <c r="E27" s="23" t="n">
        <v>196</v>
      </c>
      <c r="F27" s="24" t="n">
        <v>0.881371</v>
      </c>
      <c r="G27" s="25" t="n">
        <v>0.02</v>
      </c>
      <c r="H27" s="24" t="s">
        <v>126</v>
      </c>
      <c r="I27" s="24" t="n">
        <v>1.511</v>
      </c>
      <c r="J27" s="24" t="s">
        <v>102</v>
      </c>
    </row>
    <row r="28" customFormat="false" ht="14.25" hidden="false" customHeight="false" outlineLevel="0" collapsed="false">
      <c r="A28" s="33"/>
      <c r="B28" s="34"/>
      <c r="C28" s="23" t="s">
        <v>64</v>
      </c>
      <c r="D28" s="23" t="n">
        <v>67</v>
      </c>
      <c r="E28" s="23" t="n">
        <v>171</v>
      </c>
      <c r="F28" s="24"/>
      <c r="G28" s="24" t="n">
        <v>0.079</v>
      </c>
      <c r="H28" s="24" t="s">
        <v>126</v>
      </c>
      <c r="I28" s="24" t="n">
        <v>0.727</v>
      </c>
      <c r="J28" s="24" t="s">
        <v>103</v>
      </c>
    </row>
    <row r="29" customFormat="false" ht="14.25" hidden="false" customHeight="false" outlineLevel="0" collapsed="false">
      <c r="A29" s="33"/>
      <c r="B29" s="34"/>
      <c r="C29" s="23" t="s">
        <v>20</v>
      </c>
      <c r="D29" s="23" t="n">
        <v>12</v>
      </c>
      <c r="E29" s="23" t="n">
        <v>36</v>
      </c>
      <c r="F29" s="24"/>
      <c r="G29" s="24" t="n">
        <v>0.261</v>
      </c>
      <c r="H29" s="24" t="s">
        <v>126</v>
      </c>
      <c r="I29" s="24" t="n">
        <v>0.68</v>
      </c>
      <c r="J29" s="24" t="s">
        <v>104</v>
      </c>
    </row>
    <row r="30" customFormat="false" ht="14.25" hidden="false" customHeight="false" outlineLevel="0" collapsed="false">
      <c r="A30" s="33"/>
      <c r="B30" s="34"/>
      <c r="C30" s="23" t="s">
        <v>17</v>
      </c>
      <c r="D30" s="23" t="n">
        <v>293</v>
      </c>
      <c r="E30" s="23" t="n">
        <v>563</v>
      </c>
      <c r="F30" s="24"/>
      <c r="G30" s="24"/>
      <c r="H30" s="24"/>
      <c r="I30" s="24"/>
      <c r="J30" s="24"/>
    </row>
    <row r="31" customFormat="false" ht="14.25" hidden="false" customHeight="false" outlineLevel="0" collapsed="false">
      <c r="A31" s="33"/>
      <c r="B31" s="34"/>
      <c r="C31" s="23" t="s">
        <v>23</v>
      </c>
      <c r="D31" s="23" t="n">
        <v>91</v>
      </c>
      <c r="E31" s="23" t="n">
        <v>243</v>
      </c>
      <c r="F31" s="24"/>
      <c r="G31" s="25" t="n">
        <v>0.021</v>
      </c>
      <c r="H31" s="24" t="s">
        <v>126</v>
      </c>
      <c r="I31" s="24" t="n">
        <v>1.39</v>
      </c>
      <c r="J31" s="24" t="s">
        <v>105</v>
      </c>
    </row>
    <row r="32" customFormat="false" ht="14.25" hidden="false" customHeight="true" outlineLevel="0" collapsed="false">
      <c r="A32" s="22" t="s">
        <v>36</v>
      </c>
      <c r="B32" s="15" t="s">
        <v>69</v>
      </c>
      <c r="C32" s="20" t="s">
        <v>12</v>
      </c>
      <c r="D32" s="20" t="n">
        <v>189</v>
      </c>
      <c r="E32" s="20" t="n">
        <v>396</v>
      </c>
      <c r="F32" s="24"/>
      <c r="G32" s="25"/>
      <c r="H32" s="24"/>
      <c r="I32" s="24"/>
      <c r="J32" s="24"/>
    </row>
    <row r="33" customFormat="false" ht="14.25" hidden="false" customHeight="false" outlineLevel="0" collapsed="false">
      <c r="A33" s="22"/>
      <c r="B33" s="15"/>
      <c r="C33" s="23" t="s">
        <v>20</v>
      </c>
      <c r="D33" s="23" t="n">
        <v>27</v>
      </c>
      <c r="E33" s="23" t="n">
        <v>64</v>
      </c>
      <c r="F33" s="24" t="n">
        <v>0.089234</v>
      </c>
      <c r="G33" s="24" t="n">
        <v>0.558</v>
      </c>
      <c r="H33" s="24" t="s">
        <v>126</v>
      </c>
      <c r="I33" s="24" t="n">
        <v>0.865</v>
      </c>
      <c r="J33" s="24" t="s">
        <v>106</v>
      </c>
    </row>
    <row r="34" customFormat="false" ht="14.25" hidden="false" customHeight="false" outlineLevel="0" collapsed="false">
      <c r="A34" s="22"/>
      <c r="B34" s="15"/>
      <c r="C34" s="23" t="s">
        <v>52</v>
      </c>
      <c r="D34" s="23" t="n">
        <v>99</v>
      </c>
      <c r="E34" s="23" t="n">
        <v>170</v>
      </c>
      <c r="F34" s="24"/>
      <c r="G34" s="25" t="n">
        <v>0.032</v>
      </c>
      <c r="H34" s="24" t="s">
        <v>126</v>
      </c>
      <c r="I34" s="24" t="n">
        <v>1.462</v>
      </c>
      <c r="J34" s="24" t="s">
        <v>107</v>
      </c>
    </row>
    <row r="35" customFormat="false" ht="14.25" hidden="false" customHeight="false" outlineLevel="0" collapsed="false">
      <c r="A35" s="22"/>
      <c r="B35" s="15"/>
      <c r="C35" s="23" t="s">
        <v>13</v>
      </c>
      <c r="D35" s="23" t="n">
        <v>63</v>
      </c>
      <c r="E35" s="23" t="n">
        <v>162</v>
      </c>
      <c r="F35" s="24"/>
      <c r="G35" s="24" t="n">
        <v>0.078</v>
      </c>
      <c r="H35" s="24" t="s">
        <v>126</v>
      </c>
      <c r="I35" s="24" t="n">
        <v>0.722</v>
      </c>
      <c r="J35" s="24" t="s">
        <v>108</v>
      </c>
    </row>
    <row r="36" customFormat="false" ht="14.25" hidden="false" customHeight="false" outlineLevel="0" collapsed="false">
      <c r="A36" s="22"/>
      <c r="B36" s="15"/>
      <c r="C36" s="23" t="s">
        <v>23</v>
      </c>
      <c r="D36" s="23" t="n">
        <v>153</v>
      </c>
      <c r="E36" s="23" t="n">
        <v>298</v>
      </c>
      <c r="F36" s="24"/>
      <c r="G36" s="24"/>
      <c r="H36" s="24"/>
      <c r="I36" s="24"/>
      <c r="J36" s="24"/>
    </row>
    <row r="37" customFormat="false" ht="14.25" hidden="false" customHeight="false" outlineLevel="0" collapsed="false">
      <c r="A37" s="22"/>
      <c r="B37" s="15"/>
      <c r="C37" s="23" t="s">
        <v>16</v>
      </c>
      <c r="D37" s="23" t="n">
        <v>225</v>
      </c>
      <c r="E37" s="23" t="n">
        <v>494</v>
      </c>
      <c r="F37" s="24"/>
      <c r="G37" s="24" t="n">
        <v>0.349</v>
      </c>
      <c r="H37" s="24" t="s">
        <v>126</v>
      </c>
      <c r="I37" s="24" t="n">
        <v>1.127</v>
      </c>
      <c r="J37" s="24" t="s">
        <v>109</v>
      </c>
    </row>
    <row r="38" customFormat="false" ht="14.25" hidden="false" customHeight="true" outlineLevel="0" collapsed="false">
      <c r="A38" s="33" t="s">
        <v>29</v>
      </c>
      <c r="B38" s="34" t="s">
        <v>30</v>
      </c>
      <c r="C38" s="20" t="s">
        <v>12</v>
      </c>
      <c r="D38" s="20" t="n">
        <v>197</v>
      </c>
      <c r="E38" s="20" t="n">
        <f aca="false">(480+328)/2</f>
        <v>404</v>
      </c>
      <c r="F38" s="27"/>
      <c r="G38" s="27"/>
      <c r="H38" s="24"/>
      <c r="I38" s="27"/>
      <c r="J38" s="27"/>
    </row>
    <row r="39" customFormat="false" ht="14.25" hidden="false" customHeight="false" outlineLevel="0" collapsed="false">
      <c r="A39" s="33"/>
      <c r="B39" s="34"/>
      <c r="C39" s="23" t="s">
        <v>20</v>
      </c>
      <c r="D39" s="23" t="n">
        <v>118</v>
      </c>
      <c r="E39" s="23" t="n">
        <v>275</v>
      </c>
      <c r="F39" s="24" t="n">
        <v>0.181242</v>
      </c>
      <c r="G39" s="24" t="n">
        <v>0.048</v>
      </c>
      <c r="H39" s="24" t="s">
        <v>126</v>
      </c>
      <c r="I39" s="24" t="n">
        <v>0.701</v>
      </c>
      <c r="J39" s="24" t="s">
        <v>110</v>
      </c>
    </row>
    <row r="40" customFormat="false" ht="14.25" hidden="false" customHeight="false" outlineLevel="0" collapsed="false">
      <c r="A40" s="33"/>
      <c r="B40" s="34"/>
      <c r="C40" s="23" t="s">
        <v>28</v>
      </c>
      <c r="D40" s="23" t="n">
        <v>62</v>
      </c>
      <c r="E40" s="23" t="n">
        <v>111</v>
      </c>
      <c r="F40" s="24"/>
      <c r="G40" s="24" t="n">
        <v>0.31</v>
      </c>
      <c r="H40" s="24" t="s">
        <v>126</v>
      </c>
      <c r="I40" s="24" t="n">
        <v>1.212</v>
      </c>
      <c r="J40" s="24" t="s">
        <v>111</v>
      </c>
    </row>
    <row r="41" customFormat="false" ht="14.25" hidden="false" customHeight="false" outlineLevel="0" collapsed="false">
      <c r="A41" s="33"/>
      <c r="B41" s="34"/>
      <c r="C41" s="23" t="s">
        <v>15</v>
      </c>
      <c r="D41" s="23" t="n">
        <v>17</v>
      </c>
      <c r="E41" s="23" t="n">
        <v>18</v>
      </c>
      <c r="F41" s="24"/>
      <c r="G41" s="25" t="n">
        <v>0.04</v>
      </c>
      <c r="H41" s="24" t="s">
        <v>126</v>
      </c>
      <c r="I41" s="24" t="n">
        <v>2.025</v>
      </c>
      <c r="J41" s="24" t="s">
        <v>112</v>
      </c>
    </row>
    <row r="42" customFormat="false" ht="14.25" hidden="false" customHeight="false" outlineLevel="0" collapsed="false">
      <c r="A42" s="33"/>
      <c r="B42" s="34"/>
      <c r="C42" s="23" t="s">
        <v>23</v>
      </c>
      <c r="D42" s="23" t="n">
        <v>298</v>
      </c>
      <c r="E42" s="23" t="n">
        <v>661</v>
      </c>
      <c r="F42" s="24"/>
      <c r="G42" s="24"/>
      <c r="H42" s="24"/>
      <c r="I42" s="24"/>
      <c r="J42" s="24"/>
    </row>
    <row r="43" customFormat="false" ht="14.25" hidden="false" customHeight="false" outlineLevel="0" collapsed="false">
      <c r="A43" s="33"/>
      <c r="B43" s="34"/>
      <c r="C43" s="23" t="s">
        <v>17</v>
      </c>
      <c r="D43" s="23" t="n">
        <v>96</v>
      </c>
      <c r="E43" s="23" t="n">
        <v>147</v>
      </c>
      <c r="F43" s="24"/>
      <c r="G43" s="25" t="n">
        <v>0.012</v>
      </c>
      <c r="H43" s="24" t="s">
        <v>126</v>
      </c>
      <c r="I43" s="24" t="n">
        <v>0.69</v>
      </c>
      <c r="J43" s="24" t="s">
        <v>113</v>
      </c>
    </row>
    <row r="44" customFormat="false" ht="14.25" hidden="false" customHeight="true" outlineLevel="0" collapsed="false">
      <c r="A44" s="33" t="s">
        <v>10</v>
      </c>
      <c r="B44" s="34" t="s">
        <v>11</v>
      </c>
      <c r="C44" s="20" t="s">
        <v>12</v>
      </c>
      <c r="D44" s="20" t="n">
        <v>197</v>
      </c>
      <c r="E44" s="20" t="n">
        <f aca="false">(480+328)/2</f>
        <v>404</v>
      </c>
      <c r="F44" s="27"/>
      <c r="G44" s="27"/>
      <c r="H44" s="24"/>
      <c r="I44" s="27"/>
      <c r="J44" s="27"/>
    </row>
    <row r="45" customFormat="false" ht="14.25" hidden="false" customHeight="false" outlineLevel="0" collapsed="false">
      <c r="A45" s="33"/>
      <c r="B45" s="34"/>
      <c r="C45" s="23" t="s">
        <v>13</v>
      </c>
      <c r="D45" s="23" t="n">
        <v>57</v>
      </c>
      <c r="E45" s="23" t="n">
        <v>137</v>
      </c>
      <c r="F45" s="24" t="n">
        <v>0.624982</v>
      </c>
      <c r="G45" s="24" t="n">
        <v>0.213</v>
      </c>
      <c r="H45" s="24" t="s">
        <v>126</v>
      </c>
      <c r="I45" s="24" t="n">
        <v>0.791</v>
      </c>
      <c r="J45" s="24" t="s">
        <v>114</v>
      </c>
    </row>
    <row r="46" customFormat="false" ht="14.25" hidden="false" customHeight="false" outlineLevel="0" collapsed="false">
      <c r="A46" s="33"/>
      <c r="B46" s="34"/>
      <c r="C46" s="23" t="s">
        <v>14</v>
      </c>
      <c r="D46" s="23" t="n">
        <v>86</v>
      </c>
      <c r="E46" s="23" t="n">
        <v>200</v>
      </c>
      <c r="F46" s="24"/>
      <c r="G46" s="24" t="n">
        <v>0.169</v>
      </c>
      <c r="H46" s="24" t="s">
        <v>126</v>
      </c>
      <c r="I46" s="24" t="n">
        <v>0.786</v>
      </c>
      <c r="J46" s="24" t="s">
        <v>115</v>
      </c>
    </row>
    <row r="47" customFormat="false" ht="14.25" hidden="false" customHeight="false" outlineLevel="0" collapsed="false">
      <c r="A47" s="33"/>
      <c r="B47" s="34"/>
      <c r="C47" s="23" t="s">
        <v>15</v>
      </c>
      <c r="D47" s="23" t="n">
        <v>54</v>
      </c>
      <c r="E47" s="23" t="n">
        <v>66</v>
      </c>
      <c r="F47" s="24"/>
      <c r="G47" s="25" t="n">
        <v>0.002</v>
      </c>
      <c r="H47" s="24" t="s">
        <v>126</v>
      </c>
      <c r="I47" s="24" t="n">
        <v>1.928</v>
      </c>
      <c r="J47" s="24" t="s">
        <v>116</v>
      </c>
    </row>
    <row r="48" customFormat="false" ht="14.25" hidden="false" customHeight="false" outlineLevel="0" collapsed="false">
      <c r="A48" s="33"/>
      <c r="B48" s="34"/>
      <c r="C48" s="23" t="s">
        <v>16</v>
      </c>
      <c r="D48" s="23" t="n">
        <v>200</v>
      </c>
      <c r="E48" s="23" t="n">
        <v>474</v>
      </c>
      <c r="F48" s="24"/>
      <c r="G48" s="24"/>
      <c r="H48" s="24"/>
      <c r="I48" s="24"/>
      <c r="J48" s="24"/>
    </row>
    <row r="49" customFormat="false" ht="14.25" hidden="false" customHeight="false" outlineLevel="0" collapsed="false">
      <c r="A49" s="33"/>
      <c r="B49" s="34"/>
      <c r="C49" s="23" t="s">
        <v>17</v>
      </c>
      <c r="D49" s="23" t="n">
        <v>194</v>
      </c>
      <c r="E49" s="23" t="n">
        <v>332</v>
      </c>
      <c r="F49" s="24"/>
      <c r="G49" s="25" t="n">
        <v>0.008</v>
      </c>
      <c r="H49" s="24" t="s">
        <v>126</v>
      </c>
      <c r="I49" s="24" t="n">
        <v>0.722</v>
      </c>
      <c r="J49" s="24" t="s">
        <v>117</v>
      </c>
    </row>
    <row r="50" customFormat="false" ht="14.25" hidden="false" customHeight="true" outlineLevel="0" collapsed="false">
      <c r="A50" s="33" t="s">
        <v>33</v>
      </c>
      <c r="B50" s="34" t="s">
        <v>34</v>
      </c>
      <c r="C50" s="20" t="s">
        <v>12</v>
      </c>
      <c r="D50" s="20" t="n">
        <v>197</v>
      </c>
      <c r="E50" s="20" t="n">
        <v>403</v>
      </c>
      <c r="F50" s="21"/>
      <c r="G50" s="21"/>
      <c r="H50" s="24"/>
      <c r="I50" s="21"/>
      <c r="J50" s="21"/>
    </row>
    <row r="51" customFormat="false" ht="14.25" hidden="false" customHeight="true" outlineLevel="0" collapsed="false">
      <c r="A51" s="33"/>
      <c r="B51" s="34"/>
      <c r="C51" s="23" t="s">
        <v>13</v>
      </c>
      <c r="D51" s="23" t="n">
        <v>19</v>
      </c>
      <c r="E51" s="23" t="n">
        <v>44</v>
      </c>
      <c r="F51" s="24" t="n">
        <v>0.672753</v>
      </c>
      <c r="G51" s="24" t="n">
        <v>0.633</v>
      </c>
      <c r="H51" s="24" t="s">
        <v>126</v>
      </c>
      <c r="I51" s="24" t="n">
        <v>0.871</v>
      </c>
      <c r="J51" s="24" t="s">
        <v>118</v>
      </c>
    </row>
    <row r="52" customFormat="false" ht="14.25" hidden="false" customHeight="false" outlineLevel="0" collapsed="false">
      <c r="A52" s="33"/>
      <c r="B52" s="34"/>
      <c r="C52" s="23" t="s">
        <v>35</v>
      </c>
      <c r="D52" s="23" t="n">
        <v>110</v>
      </c>
      <c r="E52" s="23" t="n">
        <v>184</v>
      </c>
      <c r="F52" s="24"/>
      <c r="G52" s="25" t="n">
        <v>0.019</v>
      </c>
      <c r="H52" s="24" t="s">
        <v>126</v>
      </c>
      <c r="I52" s="24" t="n">
        <v>1.505</v>
      </c>
      <c r="J52" s="24" t="s">
        <v>119</v>
      </c>
    </row>
    <row r="53" customFormat="false" ht="14.25" hidden="false" customHeight="false" outlineLevel="0" collapsed="false">
      <c r="A53" s="33"/>
      <c r="B53" s="34"/>
      <c r="C53" s="23" t="s">
        <v>20</v>
      </c>
      <c r="D53" s="23" t="n">
        <v>68</v>
      </c>
      <c r="E53" s="23" t="n">
        <v>175</v>
      </c>
      <c r="F53" s="24"/>
      <c r="G53" s="25" t="n">
        <v>0.037</v>
      </c>
      <c r="H53" s="24" t="s">
        <v>126</v>
      </c>
      <c r="I53" s="24" t="n">
        <v>0.687</v>
      </c>
      <c r="J53" s="24" t="s">
        <v>120</v>
      </c>
    </row>
    <row r="54" customFormat="false" ht="14.25" hidden="false" customHeight="false" outlineLevel="0" collapsed="false">
      <c r="A54" s="33"/>
      <c r="B54" s="34"/>
      <c r="C54" s="23" t="s">
        <v>16</v>
      </c>
      <c r="D54" s="23" t="n">
        <v>148</v>
      </c>
      <c r="E54" s="23" t="n">
        <v>272</v>
      </c>
      <c r="F54" s="24"/>
      <c r="G54" s="24"/>
      <c r="H54" s="24"/>
      <c r="I54" s="24"/>
      <c r="J54" s="24"/>
    </row>
    <row r="55" customFormat="false" ht="14.25" hidden="false" customHeight="false" outlineLevel="0" collapsed="false">
      <c r="A55" s="33"/>
      <c r="B55" s="34"/>
      <c r="C55" s="23" t="s">
        <v>23</v>
      </c>
      <c r="D55" s="23" t="n">
        <v>246</v>
      </c>
      <c r="E55" s="23" t="n">
        <v>534</v>
      </c>
      <c r="F55" s="24"/>
      <c r="G55" s="24" t="n">
        <v>0.193</v>
      </c>
      <c r="H55" s="24" t="s">
        <v>126</v>
      </c>
      <c r="I55" s="24" t="n">
        <v>1.181</v>
      </c>
      <c r="J55" s="24" t="s">
        <v>121</v>
      </c>
    </row>
    <row r="56" customFormat="false" ht="14.25" hidden="false" customHeight="true" outlineLevel="0" collapsed="false">
      <c r="A56" s="22" t="s">
        <v>38</v>
      </c>
      <c r="B56" s="15" t="s">
        <v>74</v>
      </c>
      <c r="C56" s="20" t="s">
        <v>12</v>
      </c>
      <c r="D56" s="20" t="n">
        <v>193</v>
      </c>
      <c r="E56" s="20" t="n">
        <v>402</v>
      </c>
      <c r="F56" s="24"/>
      <c r="G56" s="24"/>
      <c r="H56" s="24"/>
      <c r="I56" s="24"/>
      <c r="J56" s="24"/>
    </row>
    <row r="57" customFormat="false" ht="14.25" hidden="false" customHeight="false" outlineLevel="0" collapsed="false">
      <c r="A57" s="22"/>
      <c r="B57" s="15"/>
      <c r="C57" s="23" t="s">
        <v>22</v>
      </c>
      <c r="D57" s="23" t="n">
        <v>3</v>
      </c>
      <c r="E57" s="23" t="n">
        <v>0</v>
      </c>
      <c r="F57" s="24" t="n">
        <v>0.57271</v>
      </c>
      <c r="G57" s="25" t="n">
        <v>0.034</v>
      </c>
      <c r="H57" s="24" t="s">
        <v>126</v>
      </c>
      <c r="I57" s="35"/>
      <c r="J57" s="35"/>
    </row>
    <row r="58" customFormat="false" ht="14.25" hidden="false" customHeight="false" outlineLevel="0" collapsed="false">
      <c r="A58" s="22"/>
      <c r="B58" s="15"/>
      <c r="C58" s="23" t="s">
        <v>50</v>
      </c>
      <c r="D58" s="23" t="n">
        <v>12</v>
      </c>
      <c r="E58" s="23" t="n">
        <v>22</v>
      </c>
      <c r="F58" s="24"/>
      <c r="G58" s="24" t="n">
        <v>0.714</v>
      </c>
      <c r="H58" s="24" t="s">
        <v>126</v>
      </c>
      <c r="I58" s="24" t="n">
        <v>1.145</v>
      </c>
      <c r="J58" s="24" t="s">
        <v>122</v>
      </c>
    </row>
    <row r="59" customFormat="false" ht="14.25" hidden="false" customHeight="false" outlineLevel="0" collapsed="false">
      <c r="A59" s="22"/>
      <c r="B59" s="15"/>
      <c r="C59" s="23" t="s">
        <v>13</v>
      </c>
      <c r="D59" s="23" t="n">
        <v>178</v>
      </c>
      <c r="E59" s="23" t="n">
        <v>380</v>
      </c>
      <c r="F59" s="24"/>
      <c r="G59" s="24" t="n">
        <v>0.277</v>
      </c>
      <c r="H59" s="24" t="s">
        <v>126</v>
      </c>
      <c r="I59" s="24" t="n">
        <v>0.687</v>
      </c>
      <c r="J59" s="24" t="s">
        <v>123</v>
      </c>
    </row>
    <row r="60" customFormat="false" ht="14.25" hidden="false" customHeight="false" outlineLevel="0" collapsed="false">
      <c r="A60" s="22"/>
      <c r="B60" s="15"/>
      <c r="C60" s="23" t="s">
        <v>24</v>
      </c>
      <c r="D60" s="23" t="n">
        <v>18</v>
      </c>
      <c r="E60" s="23" t="n">
        <v>22</v>
      </c>
      <c r="F60" s="24"/>
      <c r="G60" s="24"/>
      <c r="H60" s="24"/>
      <c r="I60" s="24"/>
      <c r="J60" s="24"/>
    </row>
    <row r="61" customFormat="false" ht="14.25" hidden="false" customHeight="false" outlineLevel="0" collapsed="false">
      <c r="A61" s="22"/>
      <c r="B61" s="15"/>
      <c r="C61" s="23" t="s">
        <v>16</v>
      </c>
      <c r="D61" s="23" t="n">
        <v>368</v>
      </c>
      <c r="E61" s="23" t="n">
        <v>782</v>
      </c>
      <c r="F61" s="24"/>
      <c r="G61" s="24" t="n">
        <v>0.084</v>
      </c>
      <c r="H61" s="24" t="s">
        <v>126</v>
      </c>
      <c r="I61" s="24" t="n">
        <v>1.739</v>
      </c>
      <c r="J61" s="24" t="s">
        <v>124</v>
      </c>
    </row>
    <row r="62" customFormat="false" ht="14.25" hidden="false" customHeight="false" outlineLevel="0" collapsed="false">
      <c r="J62" s="31"/>
    </row>
    <row r="63" customFormat="false" ht="14.25" hidden="false" customHeight="false" outlineLevel="0" collapsed="false">
      <c r="J63" s="31"/>
    </row>
    <row r="64" customFormat="false" ht="14.25" hidden="false" customHeight="false" outlineLevel="0" collapsed="false">
      <c r="J64" s="31"/>
    </row>
    <row r="65" customFormat="false" ht="14.25" hidden="false" customHeight="false" outlineLevel="0" collapsed="false">
      <c r="J65" s="31"/>
    </row>
    <row r="66" customFormat="false" ht="14.25" hidden="false" customHeight="false" outlineLevel="0" collapsed="false">
      <c r="J66" s="31"/>
    </row>
  </sheetData>
  <mergeCells count="20">
    <mergeCell ref="A2:A7"/>
    <mergeCell ref="B2:B7"/>
    <mergeCell ref="A8:A13"/>
    <mergeCell ref="B8:B13"/>
    <mergeCell ref="A14:A19"/>
    <mergeCell ref="B14:B19"/>
    <mergeCell ref="A20:A25"/>
    <mergeCell ref="B20:B25"/>
    <mergeCell ref="A26:A31"/>
    <mergeCell ref="B26:B31"/>
    <mergeCell ref="A32:A37"/>
    <mergeCell ref="B32:B37"/>
    <mergeCell ref="A38:A43"/>
    <mergeCell ref="B38:B43"/>
    <mergeCell ref="A44:A49"/>
    <mergeCell ref="B44:B49"/>
    <mergeCell ref="A50:A55"/>
    <mergeCell ref="B50:B55"/>
    <mergeCell ref="A56:A61"/>
    <mergeCell ref="B56:B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2T06:54:52Z</dcterms:created>
  <dc:creator>admin</dc:creator>
  <dc:description/>
  <cp:keywords/>
  <dc:language>en-US</dc:language>
  <cp:lastModifiedBy>joshua</cp:lastModifiedBy>
  <dcterms:modified xsi:type="dcterms:W3CDTF">2017-11-14T13:44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